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肠道菌群结果\S投\"/>
    </mc:Choice>
  </mc:AlternateContent>
  <bookViews>
    <workbookView xWindow="90" yWindow="45" windowWidth="22965" windowHeight="9405"/>
  </bookViews>
  <sheets>
    <sheet name="ASD_Control.KEGG.wilcox.p" sheetId="1" r:id="rId1"/>
  </sheets>
  <calcPr calcId="152511"/>
</workbook>
</file>

<file path=xl/calcChain.xml><?xml version="1.0" encoding="utf-8"?>
<calcChain xmlns="http://schemas.openxmlformats.org/spreadsheetml/2006/main">
  <c r="D17" i="1" l="1"/>
  <c r="D10" i="1"/>
  <c r="D108" i="1"/>
  <c r="D205" i="1"/>
  <c r="D183" i="1"/>
  <c r="D37" i="1"/>
  <c r="D126" i="1"/>
  <c r="D217" i="1"/>
  <c r="D85" i="1"/>
  <c r="D130" i="1"/>
  <c r="D82" i="1"/>
  <c r="D148" i="1"/>
  <c r="D179" i="1"/>
  <c r="D98" i="1"/>
  <c r="D153" i="1"/>
  <c r="D168" i="1"/>
  <c r="D44" i="1"/>
  <c r="D114" i="1"/>
  <c r="D5" i="1"/>
  <c r="D88" i="1"/>
  <c r="D11" i="1"/>
  <c r="D167" i="1"/>
  <c r="D231" i="1"/>
  <c r="D218" i="1"/>
  <c r="D124" i="1"/>
  <c r="D57" i="1"/>
  <c r="D219" i="1"/>
  <c r="D234" i="1"/>
  <c r="D66" i="1"/>
  <c r="D128" i="1"/>
  <c r="D102" i="1"/>
  <c r="D182" i="1"/>
  <c r="D242" i="1"/>
  <c r="D201" i="1"/>
  <c r="D112" i="1"/>
  <c r="D78" i="1"/>
  <c r="D129" i="1"/>
  <c r="D59" i="1"/>
  <c r="D220" i="1"/>
  <c r="D13" i="1"/>
  <c r="D131" i="1"/>
  <c r="D230" i="1"/>
  <c r="D120" i="1"/>
  <c r="D235" i="1"/>
  <c r="D177" i="1"/>
  <c r="D170" i="1"/>
  <c r="D52" i="1"/>
  <c r="D232" i="1"/>
  <c r="D215" i="1"/>
  <c r="D43" i="1"/>
  <c r="D68" i="1"/>
  <c r="D252" i="1"/>
  <c r="D145" i="1"/>
  <c r="D56" i="1"/>
  <c r="D121" i="1"/>
  <c r="D221" i="1"/>
  <c r="D104" i="1"/>
  <c r="D194" i="1"/>
  <c r="D95" i="1"/>
  <c r="D110" i="1"/>
  <c r="D60" i="1"/>
  <c r="D61" i="1"/>
  <c r="D2" i="1"/>
  <c r="D211" i="1"/>
  <c r="D134" i="1"/>
  <c r="D172" i="1"/>
  <c r="D162" i="1"/>
  <c r="D71" i="1"/>
  <c r="D236" i="1"/>
  <c r="D204" i="1"/>
  <c r="D32" i="1"/>
  <c r="D222" i="1"/>
  <c r="D246" i="1"/>
  <c r="D111" i="1"/>
  <c r="D34" i="1"/>
  <c r="D3" i="1"/>
  <c r="D187" i="1"/>
  <c r="D223" i="1"/>
  <c r="D92" i="1"/>
  <c r="D224" i="1"/>
  <c r="D8" i="1"/>
  <c r="D123" i="1"/>
  <c r="D115" i="1"/>
  <c r="D47" i="1"/>
  <c r="D254" i="1"/>
  <c r="D54" i="1"/>
  <c r="D212" i="1"/>
  <c r="D191" i="1"/>
  <c r="D155" i="1"/>
  <c r="D79" i="1"/>
  <c r="D26" i="1"/>
  <c r="D216" i="1"/>
  <c r="D253" i="1"/>
  <c r="D42" i="1"/>
  <c r="D33" i="1"/>
  <c r="D80" i="1"/>
  <c r="D159" i="1"/>
  <c r="D107" i="1"/>
  <c r="D14" i="1"/>
  <c r="D12" i="1"/>
  <c r="D51" i="1"/>
  <c r="D149" i="1"/>
  <c r="D250" i="1"/>
  <c r="D48" i="1"/>
  <c r="D225" i="1"/>
  <c r="D210" i="1"/>
  <c r="D175" i="1"/>
  <c r="D28" i="1"/>
  <c r="D195" i="1"/>
  <c r="D165" i="1"/>
  <c r="D239" i="1"/>
  <c r="D161" i="1"/>
  <c r="D192" i="1"/>
  <c r="D247" i="1"/>
  <c r="D203" i="1"/>
  <c r="D184" i="1"/>
  <c r="D240" i="1"/>
  <c r="D140" i="1"/>
  <c r="D21" i="1"/>
  <c r="D40" i="1"/>
  <c r="D73" i="1"/>
  <c r="D75" i="1"/>
  <c r="D144" i="1"/>
  <c r="D45" i="1"/>
  <c r="D101" i="1"/>
  <c r="D25" i="1"/>
  <c r="D83" i="1"/>
  <c r="D94" i="1"/>
  <c r="D243" i="1"/>
  <c r="D116" i="1"/>
  <c r="D213" i="1"/>
  <c r="D119" i="1"/>
  <c r="D49" i="1"/>
  <c r="D233" i="1"/>
  <c r="D103" i="1"/>
  <c r="D164" i="1"/>
  <c r="D171" i="1"/>
  <c r="D29" i="1"/>
  <c r="D176" i="1"/>
  <c r="D113" i="1"/>
  <c r="D105" i="1"/>
  <c r="D24" i="1"/>
  <c r="D202" i="1"/>
  <c r="D96" i="1"/>
  <c r="D117" i="1"/>
  <c r="D152" i="1"/>
  <c r="D188" i="1"/>
  <c r="D189" i="1"/>
  <c r="D138" i="1"/>
  <c r="D55" i="1"/>
  <c r="D178" i="1"/>
  <c r="D90" i="1"/>
  <c r="D249" i="1"/>
  <c r="D209" i="1"/>
  <c r="D133" i="1"/>
  <c r="D76" i="1"/>
  <c r="D151" i="1"/>
  <c r="D125" i="1"/>
  <c r="D93" i="1"/>
  <c r="D63" i="1"/>
  <c r="D245" i="1"/>
  <c r="D97" i="1"/>
  <c r="D81" i="1"/>
  <c r="D206" i="1"/>
  <c r="D156" i="1"/>
  <c r="D4" i="1"/>
  <c r="D9" i="1"/>
  <c r="D7" i="1"/>
  <c r="D22" i="1"/>
  <c r="D229" i="1"/>
  <c r="D227" i="1"/>
  <c r="D70" i="1"/>
  <c r="D6" i="1"/>
  <c r="D185" i="1"/>
  <c r="D157" i="1"/>
  <c r="D228" i="1"/>
  <c r="D15" i="1"/>
  <c r="D180" i="1"/>
  <c r="D62" i="1"/>
  <c r="D158" i="1"/>
  <c r="D163" i="1"/>
  <c r="D41" i="1"/>
  <c r="D169" i="1"/>
  <c r="D100" i="1"/>
  <c r="D53" i="1"/>
  <c r="D136" i="1"/>
  <c r="D50" i="1"/>
  <c r="D143" i="1"/>
  <c r="D147" i="1"/>
  <c r="D142" i="1"/>
  <c r="D237" i="1"/>
  <c r="D193" i="1"/>
  <c r="D89" i="1"/>
  <c r="D27" i="1"/>
  <c r="D160" i="1"/>
  <c r="D23" i="1"/>
  <c r="D208" i="1"/>
  <c r="D214" i="1"/>
  <c r="D99" i="1"/>
  <c r="D150" i="1"/>
  <c r="D118" i="1"/>
  <c r="D137" i="1"/>
  <c r="D154" i="1"/>
  <c r="D64" i="1"/>
  <c r="D67" i="1"/>
  <c r="D91" i="1"/>
  <c r="D38" i="1"/>
  <c r="D196" i="1"/>
  <c r="D146" i="1"/>
  <c r="D19" i="1"/>
  <c r="D244" i="1"/>
  <c r="D238" i="1"/>
  <c r="D197" i="1"/>
  <c r="D16" i="1"/>
  <c r="D39" i="1"/>
  <c r="D186" i="1"/>
  <c r="D35" i="1"/>
  <c r="D241" i="1"/>
  <c r="D30" i="1"/>
  <c r="D31" i="1"/>
  <c r="D226" i="1"/>
  <c r="D190" i="1"/>
  <c r="D106" i="1"/>
  <c r="D69" i="1"/>
  <c r="D74" i="1"/>
  <c r="D109" i="1"/>
  <c r="D198" i="1"/>
  <c r="D36" i="1"/>
  <c r="D248" i="1"/>
  <c r="D65" i="1"/>
  <c r="D166" i="1"/>
  <c r="D127" i="1"/>
  <c r="D18" i="1"/>
  <c r="D207" i="1"/>
  <c r="D72" i="1"/>
  <c r="D132" i="1"/>
  <c r="D46" i="1"/>
  <c r="D181" i="1"/>
  <c r="D174" i="1"/>
  <c r="D251" i="1"/>
  <c r="D58" i="1"/>
  <c r="D87" i="1"/>
  <c r="D86" i="1"/>
  <c r="D77" i="1"/>
  <c r="D20" i="1"/>
  <c r="D199" i="1"/>
  <c r="D255" i="1"/>
  <c r="D84" i="1"/>
  <c r="D173" i="1"/>
  <c r="D141" i="1"/>
  <c r="D139" i="1"/>
  <c r="D135" i="1"/>
  <c r="D200" i="1"/>
  <c r="D122" i="1"/>
</calcChain>
</file>

<file path=xl/sharedStrings.xml><?xml version="1.0" encoding="utf-8"?>
<sst xmlns="http://schemas.openxmlformats.org/spreadsheetml/2006/main" count="516" uniqueCount="516">
  <si>
    <t>KEGG</t>
  </si>
  <si>
    <t>ASD.mean</t>
  </si>
  <si>
    <t>Control.mean</t>
  </si>
  <si>
    <t>ASD.sd</t>
  </si>
  <si>
    <t>Control.sd</t>
  </si>
  <si>
    <t>wilcox.p</t>
  </si>
  <si>
    <t>1,1,1-Trichloro-2,2-bis(4-chlorophenyl)ethane (DDT) degradation</t>
  </si>
  <si>
    <t>Metabolism; Xenobiotics Biodegradation and Metabolism; 1,1,1-Trichloro-2,2-bis(4-chlorophenyl)ethane (DDT) degradation</t>
  </si>
  <si>
    <t>ABC transporters</t>
  </si>
  <si>
    <t>Environmental Information Processing; Membrane Transport; ABC transporters</t>
  </si>
  <si>
    <t>Adipocytokine signaling pathway</t>
  </si>
  <si>
    <t>Organismal Systems; Endocrine System; Adipocytokine signaling pathway</t>
  </si>
  <si>
    <t>African trypanosomiasis</t>
  </si>
  <si>
    <t>Human Diseases; Infectious Diseases; African trypanosomiasis</t>
  </si>
  <si>
    <t>Alanine, aspartate and glutamate metabolism</t>
  </si>
  <si>
    <t>Metabolism; Amino Acid Metabolism; Alanine, aspartate and glutamate metabolism</t>
  </si>
  <si>
    <t>Alzheimer's disease</t>
  </si>
  <si>
    <t>Human Diseases; Neurodegenerative Diseases; Alzheimer's disease</t>
  </si>
  <si>
    <t>Unclassified; Metabolism; Amino acid metabolism</t>
  </si>
  <si>
    <t>Amino acid related enzymes</t>
  </si>
  <si>
    <t>Metabolism; Amino Acid Metabolism; Amino acid related enzymes</t>
  </si>
  <si>
    <t>Amino sugar and nucleotide sugar metabolism</t>
  </si>
  <si>
    <t>Metabolism; Carbohydrate Metabolism; Amino sugar and nucleotide sugar metabolism</t>
  </si>
  <si>
    <t>Aminoacyl-tRNA biosynthesis</t>
  </si>
  <si>
    <t>Genetic Information Processing; Translation; Aminoacyl-tRNA biosynthesis</t>
  </si>
  <si>
    <t>Aminobenzoate degradation</t>
  </si>
  <si>
    <t>Metabolism; Xenobiotics Biodegradation and Metabolism; Aminobenzoate degradation</t>
  </si>
  <si>
    <t>Amoebiasis</t>
  </si>
  <si>
    <t>Human Diseases; Infectious Diseases; Amoebiasis</t>
  </si>
  <si>
    <t>Amyotrophic lateral sclerosis (ALS)</t>
  </si>
  <si>
    <t>Human Diseases; Neurodegenerative Diseases; Amyotrophic lateral sclerosis (ALS)</t>
  </si>
  <si>
    <t>Antigen processing and presentation</t>
  </si>
  <si>
    <t>Organismal Systems; Immune System; Antigen processing and presentation</t>
  </si>
  <si>
    <t>Apoptosis</t>
  </si>
  <si>
    <t>Cellular Processes; Cell Growth and Death; Apoptosis</t>
  </si>
  <si>
    <t>Arachidonic acid metabolism</t>
  </si>
  <si>
    <t>Metabolism; Lipid Metabolism; Arachidonic acid metabolism</t>
  </si>
  <si>
    <t>Arginine and proline metabolism</t>
  </si>
  <si>
    <t>Metabolism; Amino Acid Metabolism; Arginine and proline metabolism</t>
  </si>
  <si>
    <t>Ascorbate and aldarate metabolism</t>
  </si>
  <si>
    <t>Metabolism; Carbohydrate Metabolism; Ascorbate and aldarate metabolism</t>
  </si>
  <si>
    <t>Atrazine degradation</t>
  </si>
  <si>
    <t>Metabolism; Xenobiotics Biodegradation and Metabolism; Atrazine degradation</t>
  </si>
  <si>
    <t>Bacterial invasion of epithelial cells</t>
  </si>
  <si>
    <t>Human Diseases; Infectious Diseases; Bacterial invasion of epithelial cells</t>
  </si>
  <si>
    <t>Bacterial motility proteins</t>
  </si>
  <si>
    <t>Bacterial secretion system</t>
  </si>
  <si>
    <t>Environmental Information Processing; Membrane Transport; Bacterial secretion system</t>
  </si>
  <si>
    <t>Bacterial toxins</t>
  </si>
  <si>
    <t>Environmental Information Processing; Signaling Molecules and Interaction; Bacterial toxins</t>
  </si>
  <si>
    <t>Basal transcription factors</t>
  </si>
  <si>
    <t>Genetic Information Processing; Transcription; Basal transcription factors</t>
  </si>
  <si>
    <t>Base excision repair</t>
  </si>
  <si>
    <t>Genetic Information Processing; Replication and Repair; Base excision repair</t>
  </si>
  <si>
    <t>Benzoate degradation</t>
  </si>
  <si>
    <t>Metabolism; Xenobiotics Biodegradation and Metabolism; Benzoate degradation</t>
  </si>
  <si>
    <t>Bile secretion</t>
  </si>
  <si>
    <t>Organismal Systems; Digestive System; Bile secretion</t>
  </si>
  <si>
    <t>Biosynthesis and biodegradation of secondary metabolites</t>
  </si>
  <si>
    <t>Unclassified; Metabolism; Biosynthesis and biodegradation of secondary metabolites</t>
  </si>
  <si>
    <t>Biosynthesis of ansamycins</t>
  </si>
  <si>
    <t>Metabolism; Metabolism of Terpenoids and Polyketides; Biosynthesis of ansamycins</t>
  </si>
  <si>
    <t>Biosynthesis of siderophore group nonribosomal peptides</t>
  </si>
  <si>
    <t>Metabolism; Metabolism of Terpenoids and Polyketides; Biosynthesis of siderophore group nonribosomal peptides</t>
  </si>
  <si>
    <t>Biosynthesis of unsaturated fatty acids</t>
  </si>
  <si>
    <t>Metabolism; Lipid Metabolism; Biosynthesis of unsaturated fatty acids</t>
  </si>
  <si>
    <t>Biosynthesis of vancomycin group antibiotics</t>
  </si>
  <si>
    <t>Metabolism; Metabolism of Terpenoids and Polyketides; Biosynthesis of vancomycin group antibiotics</t>
  </si>
  <si>
    <t>Biotin metabolism</t>
  </si>
  <si>
    <t>Metabolism; Metabolism of Cofactors and Vitamins; Biotin metabolism</t>
  </si>
  <si>
    <t>Bisphenol degradation</t>
  </si>
  <si>
    <t>Metabolism; Xenobiotics Biodegradation and Metabolism; Bisphenol degradation</t>
  </si>
  <si>
    <t>Bladder cancer</t>
  </si>
  <si>
    <t>Human Diseases; Cancers; Bladder cancer</t>
  </si>
  <si>
    <t>Butanoate metabolism</t>
  </si>
  <si>
    <t>Metabolism; Carbohydrate Metabolism; Butanoate metabolism</t>
  </si>
  <si>
    <t>Butirosin and neomycin biosynthesis</t>
  </si>
  <si>
    <t>Metabolism; Biosynthesis of Other Secondary Metabolites; Butirosin and neomycin biosynthesis</t>
  </si>
  <si>
    <t>C5-Branched dibasic acid metabolism</t>
  </si>
  <si>
    <t>Metabolism; Carbohydrate Metabolism; C5-Branched dibasic acid metabolism</t>
  </si>
  <si>
    <t>Caffeine metabolism</t>
  </si>
  <si>
    <t>Metabolism; Biosynthesis of Other Secondary Metabolites; Caffeine metabolism</t>
  </si>
  <si>
    <t>Metabolism; Xenobiotics Biodegradation and Metabolism; Caprolactam degradation</t>
  </si>
  <si>
    <t>Carbohydrate digestion and absorption</t>
  </si>
  <si>
    <t>Organismal Systems; Digestive System; Carbohydrate digestion and absorption</t>
  </si>
  <si>
    <t>Carbohydrate metabolism</t>
  </si>
  <si>
    <t>Unclassified; Metabolism; Carbohydrate metabolism</t>
  </si>
  <si>
    <t>Carbon fixation in photosynthetic organisms</t>
  </si>
  <si>
    <t>Metabolism; Energy Metabolism; Carbon fixation in photosynthetic organisms</t>
  </si>
  <si>
    <t>Carbon fixation pathways in prokaryotes</t>
  </si>
  <si>
    <t>Metabolism; Energy Metabolism; Carbon fixation pathways in prokaryotes</t>
  </si>
  <si>
    <t>Cardiac muscle contraction</t>
  </si>
  <si>
    <t>Organismal Systems; Circulatory System; Cardiac muscle contraction</t>
  </si>
  <si>
    <t>Carotenoid biosynthesis</t>
  </si>
  <si>
    <t>Metabolism; Metabolism of Terpenoids and Polyketides; Carotenoid biosynthesis</t>
  </si>
  <si>
    <t>Cell cycle - Caulobacter</t>
  </si>
  <si>
    <t>Cellular Processes; Cell Growth and Death; Cell cycle - Caulobacter</t>
  </si>
  <si>
    <t>Cell division</t>
  </si>
  <si>
    <t>Unclassified; Cellular Processes and Signaling; Cell division</t>
  </si>
  <si>
    <t>Cell motility and secretion</t>
  </si>
  <si>
    <t>Unclassified; Cellular Processes and Signaling; Cell motility and secretion</t>
  </si>
  <si>
    <t>Cellular antigens</t>
  </si>
  <si>
    <t>Environmental Information Processing; Signaling Molecules and Interaction; Cellular antigens</t>
  </si>
  <si>
    <t>Chagas disease (American trypanosomiasis)</t>
  </si>
  <si>
    <t>Human Diseases; Infectious Diseases; Chagas disease (American trypanosomiasis)</t>
  </si>
  <si>
    <t>Chaperones and folding catalysts</t>
  </si>
  <si>
    <t>Genetic Information Processing; Folding, Sorting and Degradation; Chaperones and folding catalysts</t>
  </si>
  <si>
    <t>Chloroalkane and chloroalkene degradation</t>
  </si>
  <si>
    <t>Metabolism; Xenobiotics Biodegradation and Metabolism; Chloroalkane and chloroalkene degradation</t>
  </si>
  <si>
    <t>Chlorocyclohexane and chlorobenzene degradation</t>
  </si>
  <si>
    <t>Metabolism; Xenobiotics Biodegradation and Metabolism; Chlorocyclohexane and chlorobenzene degradation</t>
  </si>
  <si>
    <t>Chromosome</t>
  </si>
  <si>
    <t>Genetic Information Processing; Replication and Repair; Chromosome</t>
  </si>
  <si>
    <t>Circadian rhythm - plant</t>
  </si>
  <si>
    <t>Organismal Systems; Environmental Adaptation; Circadian rhythm - plant</t>
  </si>
  <si>
    <t>Citrate cycle (TCA cycle)</t>
  </si>
  <si>
    <t>Metabolism; Carbohydrate Metabolism; Citrate cycle (TCA cycle)</t>
  </si>
  <si>
    <t>Colorectal cancer</t>
  </si>
  <si>
    <t>Human Diseases; Cancers; Colorectal cancer</t>
  </si>
  <si>
    <t>Cyanoamino acid metabolism</t>
  </si>
  <si>
    <t>Metabolism; Metabolism of Other Amino Acids; Cyanoamino acid metabolism</t>
  </si>
  <si>
    <t>Cysteine and methionine metabolism</t>
  </si>
  <si>
    <t>Metabolism; Amino Acid Metabolism; Cysteine and methionine metabolism</t>
  </si>
  <si>
    <t>Cytoskeleton proteins</t>
  </si>
  <si>
    <t>Cellular Processes; Cell Motility; Cytoskeleton proteins</t>
  </si>
  <si>
    <t>D-Alanine metabolism</t>
  </si>
  <si>
    <t>Metabolism; Metabolism of Other Amino Acids; D-Alanine metabolism</t>
  </si>
  <si>
    <t>D-Arginine and D-ornithine metabolism</t>
  </si>
  <si>
    <t>D-Glutamine and D-glutamate metabolism</t>
  </si>
  <si>
    <t>Metabolism; Metabolism of Other Amino Acids; D-Glutamine and D-glutamate metabolism</t>
  </si>
  <si>
    <t>DNA repair and recombination proteins</t>
  </si>
  <si>
    <t>Genetic Information Processing; Replication and Repair; DNA repair and recombination proteins</t>
  </si>
  <si>
    <t>DNA replication</t>
  </si>
  <si>
    <t>Genetic Information Processing; Replication and Repair; DNA replication</t>
  </si>
  <si>
    <t>DNA replication proteins</t>
  </si>
  <si>
    <t>Genetic Information Processing; Replication and Repair; DNA replication proteins</t>
  </si>
  <si>
    <t>Dioxin degradation</t>
  </si>
  <si>
    <t>Metabolism; Xenobiotics Biodegradation and Metabolism; Dioxin degradation</t>
  </si>
  <si>
    <t>Drug metabolism - cytochrome P450</t>
  </si>
  <si>
    <t>Metabolism; Xenobiotics Biodegradation and Metabolism; Drug metabolism - cytochrome P450</t>
  </si>
  <si>
    <t>Drug metabolism - other enzymes</t>
  </si>
  <si>
    <t>Metabolism; Xenobiotics Biodegradation and Metabolism; Drug metabolism - other enzymes</t>
  </si>
  <si>
    <t>Electron transfer carriers</t>
  </si>
  <si>
    <t>Unclassified; Cellular Processes and Signaling; Electron transfer carriers</t>
  </si>
  <si>
    <t>Endocytosis</t>
  </si>
  <si>
    <t>Cellular Processes; Transport and Catabolism; Endocytosis</t>
  </si>
  <si>
    <t>Energy metabolism</t>
  </si>
  <si>
    <t>Unclassified; Metabolism; Energy metabolism</t>
  </si>
  <si>
    <t>Epithelial cell signaling in Helicobacter pylori infection</t>
  </si>
  <si>
    <t>Human Diseases; Infectious Diseases; Epithelial cell signaling in Helicobacter pylori infection</t>
  </si>
  <si>
    <t>Ether lipid metabolism</t>
  </si>
  <si>
    <t>Ethylbenzene degradation</t>
  </si>
  <si>
    <t>Metabolism; Xenobiotics Biodegradation and Metabolism; Ethylbenzene degradation</t>
  </si>
  <si>
    <t>Fatty acid biosynthesis</t>
  </si>
  <si>
    <t>Metabolism; Lipid Metabolism; Fatty acid biosynthesis</t>
  </si>
  <si>
    <t>Fatty acid elongation in mitochondria</t>
  </si>
  <si>
    <t>Metabolism; Lipid Metabolism; Fatty acid elongation in mitochondria</t>
  </si>
  <si>
    <t>Fatty acid metabolism</t>
  </si>
  <si>
    <t>Metabolism; Lipid Metabolism; Fatty acid metabolism</t>
  </si>
  <si>
    <t>Fc gamma R-mediated phagocytosis</t>
  </si>
  <si>
    <t>Organismal Systems; Immune System; Fc gamma R-mediated phagocytosis</t>
  </si>
  <si>
    <t>Flagellar assembly</t>
  </si>
  <si>
    <t>Flavone and flavonol biosynthesis</t>
  </si>
  <si>
    <t>Metabolism; Biosynthesis of Other Secondary Metabolites; Flavone and flavonol biosynthesis</t>
  </si>
  <si>
    <t>Flavonoid biosynthesis</t>
  </si>
  <si>
    <t>Metabolism; Biosynthesis of Other Secondary Metabolites; Flavonoid biosynthesis</t>
  </si>
  <si>
    <t>Fluorobenzoate degradation</t>
  </si>
  <si>
    <t>Metabolism; Xenobiotics Biodegradation and Metabolism; Fluorobenzoate degradation</t>
  </si>
  <si>
    <t>Folate biosynthesis</t>
  </si>
  <si>
    <t>Metabolism; Metabolism of Cofactors and Vitamins; Folate biosynthesis</t>
  </si>
  <si>
    <t>Fructose and mannose metabolism</t>
  </si>
  <si>
    <t>Metabolism; Carbohydrate Metabolism; Fructose and mannose metabolism</t>
  </si>
  <si>
    <t>Function unknown</t>
  </si>
  <si>
    <t>Unclassified; Poorly Characterized; Function unknown</t>
  </si>
  <si>
    <t>Galactose metabolism</t>
  </si>
  <si>
    <t>Metabolism; Carbohydrate Metabolism; Galactose metabolism</t>
  </si>
  <si>
    <t>General function prediction only</t>
  </si>
  <si>
    <t>Unclassified; Poorly Characterized; General function prediction only</t>
  </si>
  <si>
    <t>Geraniol degradation</t>
  </si>
  <si>
    <t>Metabolism; Metabolism of Terpenoids and Polyketides; Geraniol degradation</t>
  </si>
  <si>
    <t>Unclassified; Cellular Processes and Signaling; Germination</t>
  </si>
  <si>
    <t>Glutamatergic synapse</t>
  </si>
  <si>
    <t>Organismal Systems; Nervous System; Glutamatergic synapse</t>
  </si>
  <si>
    <t>Glutathione metabolism</t>
  </si>
  <si>
    <t>Metabolism; Metabolism of Other Amino Acids; Glutathione metabolism</t>
  </si>
  <si>
    <t>Glycan biosynthesis and metabolism</t>
  </si>
  <si>
    <t>Unclassified; Metabolism; Glycan biosynthesis and metabolism</t>
  </si>
  <si>
    <t>Glycerolipid metabolism</t>
  </si>
  <si>
    <t>Metabolism; Lipid Metabolism; Glycerolipid metabolism</t>
  </si>
  <si>
    <t>Glycerophospholipid metabolism</t>
  </si>
  <si>
    <t>Metabolism; Lipid Metabolism; Glycerophospholipid metabolism</t>
  </si>
  <si>
    <t>Glycine, serine and threonine metabolism</t>
  </si>
  <si>
    <t>Metabolism; Amino Acid Metabolism; Glycine, serine and threonine metabolism</t>
  </si>
  <si>
    <t>Glycolysis / Gluconeogenesis</t>
  </si>
  <si>
    <t>Metabolism; Carbohydrate Metabolism; Glycolysis / Gluconeogenesis</t>
  </si>
  <si>
    <t>Glycosaminoglycan degradation</t>
  </si>
  <si>
    <t>Metabolism; Glycan Biosynthesis and Metabolism; Glycosaminoglycan degradation</t>
  </si>
  <si>
    <t>Metabolism; Glycan Biosynthesis and Metabolism; Glycosphingolipid biosynthesis - ganglio series</t>
  </si>
  <si>
    <t>Glycosphingolipid biosynthesis - globo series</t>
  </si>
  <si>
    <t>Metabolism; Glycan Biosynthesis and Metabolism; Glycosphingolipid biosynthesis - globo series</t>
  </si>
  <si>
    <t>Glycosphingolipid biosynthesis - lacto and neolacto series</t>
  </si>
  <si>
    <t>Metabolism; Glycan Biosynthesis and Metabolism; Glycosphingolipid biosynthesis - lacto and neolacto series</t>
  </si>
  <si>
    <t>Glycosyltransferases</t>
  </si>
  <si>
    <t>Metabolism; Glycan Biosynthesis and Metabolism; Glycosyltransferases</t>
  </si>
  <si>
    <t>Glyoxylate and dicarboxylate metabolism</t>
  </si>
  <si>
    <t>Metabolism; Carbohydrate Metabolism; Glyoxylate and dicarboxylate metabolism</t>
  </si>
  <si>
    <t>GnRH signaling pathway</t>
  </si>
  <si>
    <t>Organismal Systems; Endocrine System; GnRH signaling pathway</t>
  </si>
  <si>
    <t>Histidine metabolism</t>
  </si>
  <si>
    <t>Metabolism; Amino Acid Metabolism; Histidine metabolism</t>
  </si>
  <si>
    <t>Homologous recombination</t>
  </si>
  <si>
    <t>Genetic Information Processing; Replication and Repair; Homologous recombination</t>
  </si>
  <si>
    <t>Huntington's disease</t>
  </si>
  <si>
    <t>Human Diseases; Neurodegenerative Diseases; Huntington's disease</t>
  </si>
  <si>
    <t>Influenza A</t>
  </si>
  <si>
    <t>Human Diseases; Infectious Diseases; Influenza A</t>
  </si>
  <si>
    <t>Inorganic ion transport and metabolism</t>
  </si>
  <si>
    <t>Unclassified; Cellular Processes and Signaling; Inorganic ion transport and metabolism</t>
  </si>
  <si>
    <t>Inositol phosphate metabolism</t>
  </si>
  <si>
    <t>Metabolism; Carbohydrate Metabolism; Inositol phosphate metabolism</t>
  </si>
  <si>
    <t>Insulin signaling pathway</t>
  </si>
  <si>
    <t>Organismal Systems; Endocrine System; Insulin signaling pathway</t>
  </si>
  <si>
    <t>Ion channels</t>
  </si>
  <si>
    <t>Environmental Information Processing; Signaling Molecules and Interaction; Ion channels</t>
  </si>
  <si>
    <t>Isoquinoline alkaloid biosynthesis</t>
  </si>
  <si>
    <t>Metabolism; Biosynthesis of Other Secondary Metabolites; Isoquinoline alkaloid biosynthesis</t>
  </si>
  <si>
    <t>Limonene and pinene degradation</t>
  </si>
  <si>
    <t>Metabolism; Metabolism of Terpenoids and Polyketides; Limonene and pinene degradation</t>
  </si>
  <si>
    <t>Linoleic acid metabolism</t>
  </si>
  <si>
    <t>Metabolism; Lipid Metabolism; Linoleic acid metabolism</t>
  </si>
  <si>
    <t>Lipid biosynthesis proteins</t>
  </si>
  <si>
    <t>Metabolism; Lipid Metabolism; Lipid biosynthesis proteins</t>
  </si>
  <si>
    <t>Lipid metabolism</t>
  </si>
  <si>
    <t>Unclassified; Metabolism; Lipid metabolism</t>
  </si>
  <si>
    <t>Lipoic acid metabolism</t>
  </si>
  <si>
    <t>Lipopolysaccharide biosynthesis</t>
  </si>
  <si>
    <t>Metabolism; Glycan Biosynthesis and Metabolism; Lipopolysaccharide biosynthesis</t>
  </si>
  <si>
    <t>Lipopolysaccharide biosynthesis proteins</t>
  </si>
  <si>
    <t>Metabolism; Glycan Biosynthesis and Metabolism; Lipopolysaccharide biosynthesis proteins</t>
  </si>
  <si>
    <t>Lysine biosynthesis</t>
  </si>
  <si>
    <t>Metabolism; Amino Acid Metabolism; Lysine biosynthesis</t>
  </si>
  <si>
    <t>Lysine degradation</t>
  </si>
  <si>
    <t>Metabolism; Amino Acid Metabolism; Lysine degradation</t>
  </si>
  <si>
    <t>Lysosome</t>
  </si>
  <si>
    <t>Cellular Processes; Transport and Catabolism; Lysosome</t>
  </si>
  <si>
    <t>MAPK signaling pathway - yeast</t>
  </si>
  <si>
    <t>Environmental Information Processing; Signal Transduction; MAPK signaling pathway - yeast</t>
  </si>
  <si>
    <t>Meiosis - yeast</t>
  </si>
  <si>
    <t>Membrane and intracellular structural molecules</t>
  </si>
  <si>
    <t>Unclassified; Cellular Processes and Signaling; Membrane and intracellular structural molecules</t>
  </si>
  <si>
    <t>Metabolism of cofactors and vitamins</t>
  </si>
  <si>
    <t>Unclassified; Metabolism; Metabolism of cofactors and vitamins</t>
  </si>
  <si>
    <t>Metabolism of xenobiotics by cytochrome P450</t>
  </si>
  <si>
    <t>Metabolism; Xenobiotics Biodegradation and Metabolism; Metabolism of xenobiotics by cytochrome P450</t>
  </si>
  <si>
    <t>Methane metabolism</t>
  </si>
  <si>
    <t>Metabolism; Energy Metabolism; Methane metabolism</t>
  </si>
  <si>
    <t>Mineral absorption</t>
  </si>
  <si>
    <t>Organismal Systems; Digestive System; Mineral absorption</t>
  </si>
  <si>
    <t>Mismatch repair</t>
  </si>
  <si>
    <t>Genetic Information Processing; Replication and Repair; Mismatch repair</t>
  </si>
  <si>
    <t>N-Glycan biosynthesis</t>
  </si>
  <si>
    <t>Metabolism; Glycan Biosynthesis and Metabolism; N-Glycan biosynthesis</t>
  </si>
  <si>
    <t>NOD-like receptor signaling pathway</t>
  </si>
  <si>
    <t>Organismal Systems; Immune System; NOD-like receptor signaling pathway</t>
  </si>
  <si>
    <t>Naphthalene degradation</t>
  </si>
  <si>
    <t>Metabolism; Xenobiotics Biodegradation and Metabolism; Naphthalene degradation</t>
  </si>
  <si>
    <t>Nicotinate and nicotinamide metabolism</t>
  </si>
  <si>
    <t>Metabolism; Metabolism of Cofactors and Vitamins; Nicotinate and nicotinamide metabolism</t>
  </si>
  <si>
    <t>Nitrogen metabolism</t>
  </si>
  <si>
    <t>Metabolism; Energy Metabolism; Nitrogen metabolism</t>
  </si>
  <si>
    <t>Nitrotoluene degradation</t>
  </si>
  <si>
    <t>Metabolism; Xenobiotics Biodegradation and Metabolism; Nitrotoluene degradation</t>
  </si>
  <si>
    <t>Non-homologous end-joining</t>
  </si>
  <si>
    <t>Genetic Information Processing; Replication and Repair; Non-homologous end-joining</t>
  </si>
  <si>
    <t>Novobiocin biosynthesis</t>
  </si>
  <si>
    <t>Metabolism; Biosynthesis of Other Secondary Metabolites; Novobiocin biosynthesis</t>
  </si>
  <si>
    <t>Nucleotide excision repair</t>
  </si>
  <si>
    <t>Genetic Information Processing; Replication and Repair; Nucleotide excision repair</t>
  </si>
  <si>
    <t>Unclassified; Metabolism; Nucleotide metabolism</t>
  </si>
  <si>
    <t>One carbon pool by folate</t>
  </si>
  <si>
    <t>Metabolism; Metabolism of Cofactors and Vitamins; One carbon pool by folate</t>
  </si>
  <si>
    <t>Other glycan degradation</t>
  </si>
  <si>
    <t>Metabolism; Glycan Biosynthesis and Metabolism; Other glycan degradation</t>
  </si>
  <si>
    <t>Other ion-coupled transporters</t>
  </si>
  <si>
    <t>Unclassified; Cellular Processes and Signaling; Other ion-coupled transporters</t>
  </si>
  <si>
    <t>Other transporters</t>
  </si>
  <si>
    <t>Unclassified; Cellular Processes and Signaling; Other transporters</t>
  </si>
  <si>
    <t>Others</t>
  </si>
  <si>
    <t>Unclassified; Metabolism; Others</t>
  </si>
  <si>
    <t>Oxidative phosphorylation</t>
  </si>
  <si>
    <t>Metabolism; Energy Metabolism; Oxidative phosphorylation</t>
  </si>
  <si>
    <t>PPAR signaling pathway</t>
  </si>
  <si>
    <t>Organismal Systems; Endocrine System; PPAR signaling pathway</t>
  </si>
  <si>
    <t>Pantothenate and CoA biosynthesis</t>
  </si>
  <si>
    <t>Metabolism; Metabolism of Cofactors and Vitamins; Pantothenate and CoA biosynthesis</t>
  </si>
  <si>
    <t>Parkinson's disease</t>
  </si>
  <si>
    <t>Human Diseases; Neurodegenerative Diseases; Parkinson's disease</t>
  </si>
  <si>
    <t>Pathogenic Escherichia coli infection</t>
  </si>
  <si>
    <t>Human Diseases; Infectious Diseases; Pathogenic Escherichia coli infection</t>
  </si>
  <si>
    <t>Pathways in cancer</t>
  </si>
  <si>
    <t>Human Diseases; Cancers; Pathways in cancer</t>
  </si>
  <si>
    <t>Penicillin and cephalosporin biosynthesis</t>
  </si>
  <si>
    <t>Metabolism; Biosynthesis of Other Secondary Metabolites; Penicillin and cephalosporin biosynthesis</t>
  </si>
  <si>
    <t>Pentose and glucuronate interconversions</t>
  </si>
  <si>
    <t>Metabolism; Carbohydrate Metabolism; Pentose and glucuronate interconversions</t>
  </si>
  <si>
    <t>Pentose phosphate pathway</t>
  </si>
  <si>
    <t>Metabolism; Carbohydrate Metabolism; Pentose phosphate pathway</t>
  </si>
  <si>
    <t>Peptidases</t>
  </si>
  <si>
    <t>Metabolism; Enzyme Families; Peptidases</t>
  </si>
  <si>
    <t>Peptidoglycan biosynthesis</t>
  </si>
  <si>
    <t>Metabolism; Glycan Biosynthesis and Metabolism; Peptidoglycan biosynthesis</t>
  </si>
  <si>
    <t>Peroxisome</t>
  </si>
  <si>
    <t>Cellular Processes; Transport and Catabolism; Peroxisome</t>
  </si>
  <si>
    <t>Pertussis</t>
  </si>
  <si>
    <t>Human Diseases; Infectious Diseases; Pertussis</t>
  </si>
  <si>
    <t>Phenylalanine metabolism</t>
  </si>
  <si>
    <t>Metabolism; Amino Acid Metabolism; Phenylalanine metabolism</t>
  </si>
  <si>
    <t>Phenylalanine, tyrosine and tryptophan biosynthesis</t>
  </si>
  <si>
    <t>Metabolism; Amino Acid Metabolism; Phenylalanine, tyrosine and tryptophan biosynthesis</t>
  </si>
  <si>
    <t>Phenylpropanoid biosynthesis</t>
  </si>
  <si>
    <t>Metabolism; Biosynthesis of Other Secondary Metabolites; Phenylpropanoid biosynthesis</t>
  </si>
  <si>
    <t>Phosphatidylinositol signaling system</t>
  </si>
  <si>
    <t>Environmental Information Processing; Signal Transduction; Phosphatidylinositol signaling system</t>
  </si>
  <si>
    <t>Phosphonate and phosphinate metabolism</t>
  </si>
  <si>
    <t>Metabolism; Metabolism of Other Amino Acids; Phosphonate and phosphinate metabolism</t>
  </si>
  <si>
    <t>Phosphotransferase system (PTS)</t>
  </si>
  <si>
    <t>Environmental Information Processing; Membrane Transport; Phosphotransferase system (PTS)</t>
  </si>
  <si>
    <t>Photosynthesis</t>
  </si>
  <si>
    <t>Metabolism; Energy Metabolism; Photosynthesis</t>
  </si>
  <si>
    <t>Photosynthesis proteins</t>
  </si>
  <si>
    <t>Metabolism; Energy Metabolism; Photosynthesis proteins</t>
  </si>
  <si>
    <t>Plant-pathogen interaction</t>
  </si>
  <si>
    <t>Organismal Systems; Environmental Adaptation; Plant-pathogen interaction</t>
  </si>
  <si>
    <t>Polycyclic aromatic hydrocarbon degradation</t>
  </si>
  <si>
    <t>Metabolism; Xenobiotics Biodegradation and Metabolism; Polycyclic aromatic hydrocarbon degradation</t>
  </si>
  <si>
    <t>Polyketide sugar unit biosynthesis</t>
  </si>
  <si>
    <t>Metabolism; Metabolism of Terpenoids and Polyketides; Polyketide sugar unit biosynthesis</t>
  </si>
  <si>
    <t>Pores ion channels</t>
  </si>
  <si>
    <t>Unclassified; Cellular Processes and Signaling; Pores ion channels</t>
  </si>
  <si>
    <t>Porphyrin and chlorophyll metabolism</t>
  </si>
  <si>
    <t>Metabolism; Metabolism of Cofactors and Vitamins; Porphyrin and chlorophyll metabolism</t>
  </si>
  <si>
    <t>Prenyltransferases</t>
  </si>
  <si>
    <t>Metabolism; Metabolism of Terpenoids and Polyketides; Prenyltransferases</t>
  </si>
  <si>
    <t>Primary bile acid biosynthesis</t>
  </si>
  <si>
    <t>Metabolism; Lipid Metabolism; Primary bile acid biosynthesis</t>
  </si>
  <si>
    <t>Primary immunodeficiency</t>
  </si>
  <si>
    <t>Human Diseases; Immune System Diseases; Primary immunodeficiency</t>
  </si>
  <si>
    <t>Prion diseases</t>
  </si>
  <si>
    <t>Progesterone-mediated oocyte maturation</t>
  </si>
  <si>
    <t>Organismal Systems; Endocrine System; Progesterone-mediated oocyte maturation</t>
  </si>
  <si>
    <t>Propanoate metabolism</t>
  </si>
  <si>
    <t>Metabolism; Carbohydrate Metabolism; Propanoate metabolism</t>
  </si>
  <si>
    <t>Prostate cancer</t>
  </si>
  <si>
    <t>Human Diseases; Cancers; Prostate cancer</t>
  </si>
  <si>
    <t>Proteasome</t>
  </si>
  <si>
    <t>Genetic Information Processing; Folding, Sorting and Degradation; Proteasome</t>
  </si>
  <si>
    <t>Protein digestion and absorption</t>
  </si>
  <si>
    <t>Organismal Systems; Digestive System; Protein digestion and absorption</t>
  </si>
  <si>
    <t>Protein export</t>
  </si>
  <si>
    <t>Genetic Information Processing; Folding, Sorting and Degradation; Protein export</t>
  </si>
  <si>
    <t>Protein folding and associated processing</t>
  </si>
  <si>
    <t>Unclassified; Genetic Information Processing; Protein folding and associated processing</t>
  </si>
  <si>
    <t>Protein kinases</t>
  </si>
  <si>
    <t>Metabolism; Enzyme Families; Protein kinases</t>
  </si>
  <si>
    <t>Protein processing in endoplasmic reticulum</t>
  </si>
  <si>
    <t>Genetic Information Processing; Folding, Sorting and Degradation; Protein processing in endoplasmic reticulum</t>
  </si>
  <si>
    <t>Proximal tubule bicarbonate reclamation</t>
  </si>
  <si>
    <t>Organismal Systems; Excretory System; Proximal tubule bicarbonate reclamation</t>
  </si>
  <si>
    <t>Purine metabolism</t>
  </si>
  <si>
    <t>Metabolism; Nucleotide Metabolism; Purine metabolism</t>
  </si>
  <si>
    <t>Pyrimidine metabolism</t>
  </si>
  <si>
    <t>Metabolism; Nucleotide Metabolism; Pyrimidine metabolism</t>
  </si>
  <si>
    <t>Pyruvate metabolism</t>
  </si>
  <si>
    <t>Metabolism; Carbohydrate Metabolism; Pyruvate metabolism</t>
  </si>
  <si>
    <t>RIG-I-like receptor signaling pathway</t>
  </si>
  <si>
    <t>Organismal Systems; Immune System; RIG-I-like receptor signaling pathway</t>
  </si>
  <si>
    <t>RNA degradation</t>
  </si>
  <si>
    <t>Genetic Information Processing; Folding, Sorting and Degradation; RNA degradation</t>
  </si>
  <si>
    <t>RNA polymerase</t>
  </si>
  <si>
    <t>Genetic Information Processing; Transcription; RNA polymerase</t>
  </si>
  <si>
    <t>RNA transport</t>
  </si>
  <si>
    <t>Genetic Information Processing; Translation; RNA transport</t>
  </si>
  <si>
    <t>Renal cell carcinoma</t>
  </si>
  <si>
    <t>Human Diseases; Cancers; Renal cell carcinoma</t>
  </si>
  <si>
    <t>Replication, recombination and repair proteins</t>
  </si>
  <si>
    <t>Unclassified; Genetic Information Processing; Replication, recombination and repair proteins</t>
  </si>
  <si>
    <t>Restriction enzyme</t>
  </si>
  <si>
    <t>Unclassified; Genetic Information Processing; Restriction enzyme</t>
  </si>
  <si>
    <t>Retinol metabolism</t>
  </si>
  <si>
    <t>Metabolism; Metabolism of Cofactors and Vitamins; Retinol metabolism</t>
  </si>
  <si>
    <t>Riboflavin metabolism</t>
  </si>
  <si>
    <t>Metabolism; Metabolism of Cofactors and Vitamins; Riboflavin metabolism</t>
  </si>
  <si>
    <t>Ribosome</t>
  </si>
  <si>
    <t>Genetic Information Processing; Translation; Ribosome</t>
  </si>
  <si>
    <t>Ribosome Biogenesis</t>
  </si>
  <si>
    <t>Genetic Information Processing; Translation; Ribosome Biogenesis</t>
  </si>
  <si>
    <t>Ribosome biogenesis in eukaryotes</t>
  </si>
  <si>
    <t>Genetic Information Processing; Translation; Ribosome biogenesis in eukaryotes</t>
  </si>
  <si>
    <t>Secondary bile acid biosynthesis</t>
  </si>
  <si>
    <t>Metabolism; Lipid Metabolism; Secondary bile acid biosynthesis</t>
  </si>
  <si>
    <t>Secretion system</t>
  </si>
  <si>
    <t>Environmental Information Processing; Membrane Transport; Secretion system</t>
  </si>
  <si>
    <t>Selenocompound metabolism</t>
  </si>
  <si>
    <t>Metabolism; Metabolism of Other Amino Acids; Selenocompound metabolism</t>
  </si>
  <si>
    <t>Shigellosis</t>
  </si>
  <si>
    <t>Human Diseases; Infectious Diseases; Shigellosis</t>
  </si>
  <si>
    <t>Unclassified; Cellular Processes and Signaling; Signal transduction mechanisms</t>
  </si>
  <si>
    <t>Small cell lung cancer</t>
  </si>
  <si>
    <t>Human Diseases; Cancers; Small cell lung cancer</t>
  </si>
  <si>
    <t>Sphingolipid metabolism</t>
  </si>
  <si>
    <t>Metabolism; Lipid Metabolism; Sphingolipid metabolism</t>
  </si>
  <si>
    <t>Sporulation</t>
  </si>
  <si>
    <t>Unclassified; Cellular Processes and Signaling; Sporulation</t>
  </si>
  <si>
    <t>Staphylococcus aureus infection</t>
  </si>
  <si>
    <t>Human Diseases; Infectious Diseases; Staphylococcus aureus infection</t>
  </si>
  <si>
    <t>Starch and sucrose metabolism</t>
  </si>
  <si>
    <t>Metabolism; Carbohydrate Metabolism; Starch and sucrose metabolism</t>
  </si>
  <si>
    <t>Steroid biosynthesis</t>
  </si>
  <si>
    <t>Metabolism; Lipid Metabolism; Steroid biosynthesis</t>
  </si>
  <si>
    <t>Steroid hormone biosynthesis</t>
  </si>
  <si>
    <t>Metabolism; Lipid Metabolism; Steroid hormone biosynthesis</t>
  </si>
  <si>
    <t>Stilbenoid, diarylheptanoid and gingerol biosynthesis</t>
  </si>
  <si>
    <t>Metabolism; Biosynthesis of Other Secondary Metabolites; Stilbenoid, diarylheptanoid and gingerol biosynthesis</t>
  </si>
  <si>
    <t>Streptomycin biosynthesis</t>
  </si>
  <si>
    <t>Styrene degradation</t>
  </si>
  <si>
    <t>Metabolism; Xenobiotics Biodegradation and Metabolism; Styrene degradation</t>
  </si>
  <si>
    <t>Sulfur metabolism</t>
  </si>
  <si>
    <t>Metabolism; Energy Metabolism; Sulfur metabolism</t>
  </si>
  <si>
    <t>Sulfur relay system</t>
  </si>
  <si>
    <t>Genetic Information Processing; Folding, Sorting and Degradation; Sulfur relay system</t>
  </si>
  <si>
    <t>Synthesis and degradation of ketone bodies</t>
  </si>
  <si>
    <t>Metabolism; Lipid Metabolism; Synthesis and degradation of ketone bodies</t>
  </si>
  <si>
    <t>Systemic lupus erythematosus</t>
  </si>
  <si>
    <t>Human Diseases; Immune System Diseases; Systemic lupus erythematosus</t>
  </si>
  <si>
    <t>Taurine and hypotaurine metabolism</t>
  </si>
  <si>
    <t>Metabolism; Metabolism of Other Amino Acids; Taurine and hypotaurine metabolism</t>
  </si>
  <si>
    <t>Terpenoid backbone biosynthesis</t>
  </si>
  <si>
    <t>Metabolism; Metabolism of Terpenoids and Polyketides; Terpenoid backbone biosynthesis</t>
  </si>
  <si>
    <t>Tetracycline biosynthesis</t>
  </si>
  <si>
    <t>Metabolism; Metabolism of Terpenoids and Polyketides; Tetracycline biosynthesis</t>
  </si>
  <si>
    <t>Thiamine metabolism</t>
  </si>
  <si>
    <t>Metabolism; Metabolism of Cofactors and Vitamins; Thiamine metabolism</t>
  </si>
  <si>
    <t>Toluene degradation</t>
  </si>
  <si>
    <t>Metabolism; Xenobiotics Biodegradation and Metabolism; Toluene degradation</t>
  </si>
  <si>
    <t>Toxoplasmosis</t>
  </si>
  <si>
    <t>Human Diseases; Infectious Diseases; Toxoplasmosis</t>
  </si>
  <si>
    <t>Transcription factors</t>
  </si>
  <si>
    <t>Genetic Information Processing; Transcription; Transcription factors</t>
  </si>
  <si>
    <t>Transcription machinery</t>
  </si>
  <si>
    <t>Genetic Information Processing; Transcription; Transcription machinery</t>
  </si>
  <si>
    <t>Transcription related proteins</t>
  </si>
  <si>
    <t>Unclassified; Genetic Information Processing; Transcription related proteins</t>
  </si>
  <si>
    <t>Translation factors</t>
  </si>
  <si>
    <t>Genetic Information Processing; Translation; Translation factors</t>
  </si>
  <si>
    <t>Translation proteins</t>
  </si>
  <si>
    <t>Unclassified; Genetic Information Processing; Translation proteins</t>
  </si>
  <si>
    <t>Transporters</t>
  </si>
  <si>
    <t>Environmental Information Processing; Membrane Transport; Transporters</t>
  </si>
  <si>
    <t>Tropane, piperidine and pyridine alkaloid biosynthesis</t>
  </si>
  <si>
    <t>Metabolism; Biosynthesis of Other Secondary Metabolites; Tropane, piperidine and pyridine alkaloid biosynthesis</t>
  </si>
  <si>
    <t>Tryptophan metabolism</t>
  </si>
  <si>
    <t>Metabolism; Amino Acid Metabolism; Tryptophan metabolism</t>
  </si>
  <si>
    <t>Tuberculosis</t>
  </si>
  <si>
    <t>Human Diseases; Infectious Diseases; Tuberculosis</t>
  </si>
  <si>
    <t>Two-component system</t>
  </si>
  <si>
    <t>Environmental Information Processing; Signal Transduction; Two-component system</t>
  </si>
  <si>
    <t>Type I diabetes mellitus</t>
  </si>
  <si>
    <t>Human Diseases; Metabolic Diseases; Type I diabetes mellitus</t>
  </si>
  <si>
    <t>Type II diabetes mellitus</t>
  </si>
  <si>
    <t>Human Diseases; Metabolic Diseases; Type II diabetes mellitus</t>
  </si>
  <si>
    <t>Tyrosine metabolism</t>
  </si>
  <si>
    <t>Metabolism; Amino Acid Metabolism; Tyrosine metabolism</t>
  </si>
  <si>
    <t>Ubiquinone and other terpenoid-quinone biosynthesis</t>
  </si>
  <si>
    <t>Metabolism; Metabolism of Cofactors and Vitamins; Ubiquinone and other terpenoid-quinone biosynthesis</t>
  </si>
  <si>
    <t>Ubiquitin system</t>
  </si>
  <si>
    <t>Genetic Information Processing; Folding, Sorting and Degradation; Ubiquitin system</t>
  </si>
  <si>
    <t>Valine, leucine and isoleucine biosynthesis</t>
  </si>
  <si>
    <t>Metabolism; Amino Acid Metabolism; Valine, leucine and isoleucine biosynthesis</t>
  </si>
  <si>
    <t>Valine, leucine and isoleucine degradation</t>
  </si>
  <si>
    <t>Metabolism; Amino Acid Metabolism; Valine, leucine and isoleucine degradation</t>
  </si>
  <si>
    <t>Vibrio cholerae pathogenic cycle</t>
  </si>
  <si>
    <t>Human Diseases; Infectious Diseases; Vibrio cholerae pathogenic cycle</t>
  </si>
  <si>
    <t>Viral myocarditis</t>
  </si>
  <si>
    <t>Human Diseases; Cardiovascular Diseases; Viral myocarditis</t>
  </si>
  <si>
    <t>Vitamin B6 metabolism</t>
  </si>
  <si>
    <t>Metabolism; Metabolism of Cofactors and Vitamins; Vitamin B6 metabolism</t>
  </si>
  <si>
    <t>Xylene degradation</t>
  </si>
  <si>
    <t>Metabolism; Xenobiotics Biodegradation and Metabolism; Xylene degradation</t>
  </si>
  <si>
    <t>Zeatin biosynthesis</t>
  </si>
  <si>
    <t>Metabolism; Metabolism of Terpenoids and Polyketides; Zeatin biosynthesis</t>
  </si>
  <si>
    <t>alpha-Linolenic acid metabolism</t>
  </si>
  <si>
    <t>Metabolism; Lipid Metabolism; alpha-Linolenic acid metabolism</t>
  </si>
  <si>
    <t>beta-Alanine metabolism</t>
  </si>
  <si>
    <t>Metabolism; Metabolism of Other Amino Acids; beta-Alanine metabolism</t>
  </si>
  <si>
    <t>beta-Lactam resistance</t>
  </si>
  <si>
    <t>Metabolism; Biosynthesis of Other Secondary Metabolites; beta-Lactam resistance</t>
  </si>
  <si>
    <t>p53 signaling pathway</t>
  </si>
  <si>
    <t>Cellular Processes; Cell Growth and Death; p53 signaling pathway</t>
  </si>
  <si>
    <t>Cellular Processes; Cell Motility; Bacterial motility proteins</t>
    <phoneticPr fontId="18" type="noConversion"/>
  </si>
  <si>
    <t>Metabolism; Metabolism of Other Amino Acids; D-Arginine and D-ornithine metabolism</t>
    <phoneticPr fontId="18" type="noConversion"/>
  </si>
  <si>
    <t>Cellular Processes; Cell Motility; Bacterial chemotaxis</t>
    <phoneticPr fontId="18" type="noConversion"/>
  </si>
  <si>
    <t>Metabolism; Lipid Metabolism; Ether lipid metabolism</t>
    <phoneticPr fontId="18" type="noConversion"/>
  </si>
  <si>
    <t>Cellular Processes; Cell Motility; Flagellar assembly</t>
    <phoneticPr fontId="18" type="noConversion"/>
  </si>
  <si>
    <t>Human Diseases; Neurodegenerative Diseases; Prion diseases</t>
    <phoneticPr fontId="18" type="noConversion"/>
  </si>
  <si>
    <t>Cellular Processes; Cell Growth and Death; Meiosis - yeast</t>
    <phoneticPr fontId="18" type="noConversion"/>
  </si>
  <si>
    <t>Metabolism; Biosynthesis of Other Secondary Metabolites; Streptomycin biosynthesis</t>
    <phoneticPr fontId="18" type="noConversion"/>
  </si>
  <si>
    <t>Metabolism; Metabolism of Cofactors and Vitamins; Lipoic acid metabolism</t>
    <phoneticPr fontId="18" type="noConversion"/>
  </si>
  <si>
    <t>ASD-Control</t>
    <phoneticPr fontId="18" type="noConversion"/>
  </si>
  <si>
    <t>Caprolactam degradation</t>
    <phoneticPr fontId="18" type="noConversion"/>
  </si>
  <si>
    <t>Germination</t>
    <phoneticPr fontId="18" type="noConversion"/>
  </si>
  <si>
    <t>Nucleotide metabolism</t>
    <phoneticPr fontId="18" type="noConversion"/>
  </si>
  <si>
    <t>Amino acid metabolism</t>
    <phoneticPr fontId="18" type="noConversion"/>
  </si>
  <si>
    <t>Bacterial chemotaxis</t>
    <phoneticPr fontId="18" type="noConversion"/>
  </si>
  <si>
    <t>Glycosphingolipid biosynthesis - ganglio series</t>
    <phoneticPr fontId="18" type="noConversion"/>
  </si>
  <si>
    <t>Signal transduction mechanisms</t>
    <phoneticPr fontId="18" type="noConversion"/>
  </si>
  <si>
    <t>Pathway_annot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3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1"/>
  <sheetViews>
    <sheetView tabSelected="1" topLeftCell="A112" workbookViewId="0">
      <selection activeCell="G5" sqref="G5"/>
    </sheetView>
  </sheetViews>
  <sheetFormatPr defaultRowHeight="13.5"/>
  <cols>
    <col min="1" max="1" width="47.75" customWidth="1"/>
    <col min="3" max="4" width="12.875" customWidth="1"/>
    <col min="6" max="6" width="11.875" customWidth="1"/>
    <col min="7" max="7" width="11.125" customWidth="1"/>
  </cols>
  <sheetData>
    <row r="1" spans="1:8">
      <c r="A1" s="3" t="s">
        <v>0</v>
      </c>
      <c r="B1" s="3" t="s">
        <v>1</v>
      </c>
      <c r="C1" s="3" t="s">
        <v>2</v>
      </c>
      <c r="D1" s="3" t="s">
        <v>507</v>
      </c>
      <c r="E1" s="3" t="s">
        <v>3</v>
      </c>
      <c r="F1" s="3" t="s">
        <v>4</v>
      </c>
      <c r="G1" s="3" t="s">
        <v>5</v>
      </c>
      <c r="H1" s="3" t="s">
        <v>515</v>
      </c>
    </row>
    <row r="2" spans="1:8">
      <c r="A2" s="4" t="s">
        <v>127</v>
      </c>
      <c r="B2" s="4">
        <v>0.68571428571428605</v>
      </c>
      <c r="C2" s="4">
        <v>2.3333333333333299</v>
      </c>
      <c r="D2" s="3">
        <f>B2-C2</f>
        <v>-1.647619047619044</v>
      </c>
      <c r="E2" s="4">
        <v>0.63112544532057402</v>
      </c>
      <c r="F2" s="4">
        <v>1.50554530541816</v>
      </c>
      <c r="G2" s="4">
        <v>1.8463731030367199E-3</v>
      </c>
      <c r="H2" s="4" t="s">
        <v>499</v>
      </c>
    </row>
    <row r="3" spans="1:8">
      <c r="A3" s="3" t="s">
        <v>151</v>
      </c>
      <c r="B3" s="3">
        <v>29.828571428571401</v>
      </c>
      <c r="C3" s="3">
        <v>21.8333333333333</v>
      </c>
      <c r="D3" s="3">
        <f>B3-C3</f>
        <v>7.9952380952381006</v>
      </c>
      <c r="E3" s="3">
        <v>5.9925724334168802</v>
      </c>
      <c r="F3" s="3">
        <v>5.23131595936115</v>
      </c>
      <c r="G3" s="3">
        <v>3.0931376582744E-3</v>
      </c>
      <c r="H3" s="3" t="s">
        <v>152</v>
      </c>
    </row>
    <row r="4" spans="1:8">
      <c r="A4" s="4" t="s">
        <v>325</v>
      </c>
      <c r="B4" s="4">
        <v>184.857142857143</v>
      </c>
      <c r="C4" s="4">
        <v>331</v>
      </c>
      <c r="D4" s="3">
        <f>B4-C4</f>
        <v>-146.142857142857</v>
      </c>
      <c r="E4" s="4">
        <v>148.715904220319</v>
      </c>
      <c r="F4" s="4">
        <v>123.23148948219399</v>
      </c>
      <c r="G4" s="4">
        <v>6.7038875849282E-3</v>
      </c>
      <c r="H4" s="4" t="s">
        <v>326</v>
      </c>
    </row>
    <row r="5" spans="1:8">
      <c r="A5" s="4" t="s">
        <v>512</v>
      </c>
      <c r="B5" s="4">
        <v>175</v>
      </c>
      <c r="C5" s="4">
        <v>278.16666666666703</v>
      </c>
      <c r="D5" s="3">
        <f>B5-C5</f>
        <v>-103.16666666666703</v>
      </c>
      <c r="E5" s="4">
        <v>87.193834104725298</v>
      </c>
      <c r="F5" s="4">
        <v>52.235683844156398</v>
      </c>
      <c r="G5" s="4">
        <v>7.0837728888821999E-3</v>
      </c>
      <c r="H5" s="4" t="s">
        <v>500</v>
      </c>
    </row>
    <row r="6" spans="1:8">
      <c r="A6" s="4" t="s">
        <v>339</v>
      </c>
      <c r="B6" s="3">
        <v>549.142857142857</v>
      </c>
      <c r="C6" s="3">
        <v>716.5</v>
      </c>
      <c r="D6" s="3">
        <f>B6-C6</f>
        <v>-167.357142857143</v>
      </c>
      <c r="E6" s="3">
        <v>135.97515838372499</v>
      </c>
      <c r="F6" s="3">
        <v>92.554308381619904</v>
      </c>
      <c r="G6" s="3">
        <v>1.0350898367086799E-2</v>
      </c>
      <c r="H6" s="3" t="s">
        <v>340</v>
      </c>
    </row>
    <row r="7" spans="1:8">
      <c r="A7" s="3" t="s">
        <v>329</v>
      </c>
      <c r="B7" s="3">
        <v>226.51428571428599</v>
      </c>
      <c r="C7" s="3">
        <v>296.33333333333297</v>
      </c>
      <c r="D7" s="3">
        <f>B7-C7</f>
        <v>-69.819047619046984</v>
      </c>
      <c r="E7" s="3">
        <v>55.054182631386702</v>
      </c>
      <c r="F7" s="3">
        <v>40.128128123134097</v>
      </c>
      <c r="G7" s="3">
        <v>1.0357561258094601E-2</v>
      </c>
      <c r="H7" s="3" t="s">
        <v>330</v>
      </c>
    </row>
    <row r="8" spans="1:8">
      <c r="A8" s="4" t="s">
        <v>161</v>
      </c>
      <c r="B8" s="4">
        <v>121.085714285714</v>
      </c>
      <c r="C8" s="4">
        <v>203.5</v>
      </c>
      <c r="D8" s="3">
        <f>B8-C8</f>
        <v>-82.414285714285995</v>
      </c>
      <c r="E8" s="4">
        <v>70.862904685767703</v>
      </c>
      <c r="F8" s="4">
        <v>51.7058990831801</v>
      </c>
      <c r="G8" s="4">
        <v>1.0882960859001501E-2</v>
      </c>
      <c r="H8" s="4" t="s">
        <v>502</v>
      </c>
    </row>
    <row r="9" spans="1:8">
      <c r="A9" s="3" t="s">
        <v>327</v>
      </c>
      <c r="B9" s="3">
        <v>224.8</v>
      </c>
      <c r="C9" s="3">
        <v>293.16666666666703</v>
      </c>
      <c r="D9" s="3">
        <f>B9-C9</f>
        <v>-68.366666666667015</v>
      </c>
      <c r="E9" s="3">
        <v>54.795233798742203</v>
      </c>
      <c r="F9" s="3">
        <v>39.574823646690703</v>
      </c>
      <c r="G9" s="3">
        <v>1.15080591935433E-2</v>
      </c>
      <c r="H9" s="3" t="s">
        <v>328</v>
      </c>
    </row>
    <row r="10" spans="1:8">
      <c r="A10" s="3" t="s">
        <v>10</v>
      </c>
      <c r="B10" s="3">
        <v>59.457142857142898</v>
      </c>
      <c r="C10" s="3">
        <v>43.1666666666667</v>
      </c>
      <c r="D10" s="3">
        <f>B10-C10</f>
        <v>16.290476190476198</v>
      </c>
      <c r="E10" s="3">
        <v>6.7272180122896197</v>
      </c>
      <c r="F10" s="3">
        <v>17.6682389237486</v>
      </c>
      <c r="G10" s="3">
        <v>1.25764763618354E-2</v>
      </c>
      <c r="H10" s="3" t="s">
        <v>11</v>
      </c>
    </row>
    <row r="11" spans="1:8">
      <c r="A11" s="4" t="s">
        <v>45</v>
      </c>
      <c r="B11" s="4">
        <v>317.142857142857</v>
      </c>
      <c r="C11" s="4">
        <v>486.5</v>
      </c>
      <c r="D11" s="3">
        <f>B11-C11</f>
        <v>-169.357142857143</v>
      </c>
      <c r="E11" s="4">
        <v>164.26505533241499</v>
      </c>
      <c r="F11" s="4">
        <v>106.59033727313199</v>
      </c>
      <c r="G11" s="4">
        <v>1.4167179872980801E-2</v>
      </c>
      <c r="H11" s="4" t="s">
        <v>498</v>
      </c>
    </row>
    <row r="12" spans="1:8">
      <c r="A12" s="4" t="s">
        <v>513</v>
      </c>
      <c r="B12" s="4">
        <v>77.1142857142857</v>
      </c>
      <c r="C12" s="4">
        <v>41.5</v>
      </c>
      <c r="D12" s="3">
        <f>B12-C12</f>
        <v>35.6142857142857</v>
      </c>
      <c r="E12" s="4">
        <v>23.365096428057701</v>
      </c>
      <c r="F12" s="4">
        <v>32.494614938478698</v>
      </c>
      <c r="G12" s="4">
        <v>1.4836015330288801E-2</v>
      </c>
      <c r="H12" s="4" t="s">
        <v>197</v>
      </c>
    </row>
    <row r="13" spans="1:8">
      <c r="A13" s="3" t="s">
        <v>508</v>
      </c>
      <c r="B13" s="3">
        <v>7.8285714285714301</v>
      </c>
      <c r="C13" s="3">
        <v>8.8333333333333304</v>
      </c>
      <c r="D13" s="3">
        <f>B13-C13</f>
        <v>-1.0047619047619003</v>
      </c>
      <c r="E13" s="3">
        <v>17.468434918085698</v>
      </c>
      <c r="F13" s="3">
        <v>4.3550736694878802</v>
      </c>
      <c r="G13" s="3">
        <v>1.61523719071416E-2</v>
      </c>
      <c r="H13" s="3" t="s">
        <v>82</v>
      </c>
    </row>
    <row r="14" spans="1:8">
      <c r="A14" s="3" t="s">
        <v>195</v>
      </c>
      <c r="B14" s="3">
        <v>108.2</v>
      </c>
      <c r="C14" s="3">
        <v>63.8333333333333</v>
      </c>
      <c r="D14" s="3">
        <f>B14-C14</f>
        <v>44.366666666666703</v>
      </c>
      <c r="E14" s="3">
        <v>31.3929553731219</v>
      </c>
      <c r="F14" s="3">
        <v>41.058088931009301</v>
      </c>
      <c r="G14" s="3">
        <v>1.73199679374966E-2</v>
      </c>
      <c r="H14" s="3" t="s">
        <v>196</v>
      </c>
    </row>
    <row r="15" spans="1:8">
      <c r="A15" s="4" t="s">
        <v>347</v>
      </c>
      <c r="B15" s="4">
        <v>1.8</v>
      </c>
      <c r="C15" s="4">
        <v>3.1666666666666701</v>
      </c>
      <c r="D15" s="3">
        <f>B15-C15</f>
        <v>-1.36666666666667</v>
      </c>
      <c r="E15" s="4">
        <v>2.1801241195103098</v>
      </c>
      <c r="F15" s="4">
        <v>1.9407902170679501</v>
      </c>
      <c r="G15" s="4">
        <v>2.0618628836093299E-2</v>
      </c>
      <c r="H15" s="4" t="s">
        <v>503</v>
      </c>
    </row>
    <row r="16" spans="1:8">
      <c r="A16" s="3" t="s">
        <v>419</v>
      </c>
      <c r="B16" s="3">
        <v>31.314285714285699</v>
      </c>
      <c r="C16" s="3">
        <v>16.3333333333333</v>
      </c>
      <c r="D16" s="3">
        <f>B16-C16</f>
        <v>14.980952380952399</v>
      </c>
      <c r="E16" s="3">
        <v>12.8653008665384</v>
      </c>
      <c r="F16" s="3">
        <v>13.4412301024373</v>
      </c>
      <c r="G16" s="3">
        <v>2.1051695705777501E-2</v>
      </c>
      <c r="H16" s="3" t="s">
        <v>420</v>
      </c>
    </row>
    <row r="17" spans="1:8">
      <c r="A17" s="3" t="s">
        <v>8</v>
      </c>
      <c r="B17" s="3">
        <v>1678.7714285714301</v>
      </c>
      <c r="C17" s="3">
        <v>2205.3333333333298</v>
      </c>
      <c r="D17" s="3">
        <f>B17-C17</f>
        <v>-526.56190476189977</v>
      </c>
      <c r="E17" s="3">
        <v>594.48272550543402</v>
      </c>
      <c r="F17" s="3">
        <v>305.51704807860801</v>
      </c>
      <c r="G17" s="3">
        <v>2.3295067114727699E-2</v>
      </c>
      <c r="H17" s="3" t="s">
        <v>9</v>
      </c>
    </row>
    <row r="18" spans="1:8">
      <c r="A18" s="3" t="s">
        <v>456</v>
      </c>
      <c r="B18" s="3">
        <v>3548.4285714285702</v>
      </c>
      <c r="C18" s="3">
        <v>4564</v>
      </c>
      <c r="D18" s="3">
        <f>B18-C18</f>
        <v>-1015.5714285714298</v>
      </c>
      <c r="E18" s="3">
        <v>1119.9232191568899</v>
      </c>
      <c r="F18" s="3">
        <v>594.38270499737803</v>
      </c>
      <c r="G18" s="3">
        <v>2.5383930390348902E-2</v>
      </c>
      <c r="H18" s="3" t="s">
        <v>457</v>
      </c>
    </row>
    <row r="19" spans="1:8">
      <c r="A19" s="3" t="s">
        <v>411</v>
      </c>
      <c r="B19" s="3">
        <v>365.97142857142899</v>
      </c>
      <c r="C19" s="3">
        <v>554.83333333333303</v>
      </c>
      <c r="D19" s="3">
        <f>B19-C19</f>
        <v>-188.86190476190404</v>
      </c>
      <c r="E19" s="3">
        <v>179.84789091214299</v>
      </c>
      <c r="F19" s="3">
        <v>139.34764679271299</v>
      </c>
      <c r="G19" s="3">
        <v>2.56365619003237E-2</v>
      </c>
      <c r="H19" s="3" t="s">
        <v>412</v>
      </c>
    </row>
    <row r="20" spans="1:8">
      <c r="A20" s="3" t="s">
        <v>480</v>
      </c>
      <c r="B20" s="3">
        <v>39.714285714285701</v>
      </c>
      <c r="C20" s="3">
        <v>45.3333333333333</v>
      </c>
      <c r="D20" s="3">
        <f>B20-C20</f>
        <v>-5.6190476190475991</v>
      </c>
      <c r="E20" s="3">
        <v>9.7696150462165292</v>
      </c>
      <c r="F20" s="3">
        <v>4.5460605656619499</v>
      </c>
      <c r="G20" s="3">
        <v>2.6457792018526799E-2</v>
      </c>
      <c r="H20" s="3" t="s">
        <v>481</v>
      </c>
    </row>
    <row r="21" spans="1:8">
      <c r="A21" s="4" t="s">
        <v>234</v>
      </c>
      <c r="B21" s="4">
        <v>31.314285714285699</v>
      </c>
      <c r="C21" s="4">
        <v>19</v>
      </c>
      <c r="D21" s="3">
        <f>B21-C21</f>
        <v>12.314285714285699</v>
      </c>
      <c r="E21" s="4">
        <v>8.7338807107097303</v>
      </c>
      <c r="F21" s="4">
        <v>12.4257796536073</v>
      </c>
      <c r="G21" s="4">
        <v>2.7829744043137698E-2</v>
      </c>
      <c r="H21" s="4" t="s">
        <v>506</v>
      </c>
    </row>
    <row r="22" spans="1:8">
      <c r="A22" s="3" t="s">
        <v>331</v>
      </c>
      <c r="B22" s="3">
        <v>88.057142857142907</v>
      </c>
      <c r="C22" s="3">
        <v>107.5</v>
      </c>
      <c r="D22" s="3">
        <f>B22-C22</f>
        <v>-19.442857142857093</v>
      </c>
      <c r="E22" s="3">
        <v>19.8093009306574</v>
      </c>
      <c r="F22" s="3">
        <v>11.827933040054001</v>
      </c>
      <c r="G22" s="3">
        <v>2.8117214862863098E-2</v>
      </c>
      <c r="H22" s="3" t="s">
        <v>332</v>
      </c>
    </row>
    <row r="23" spans="1:8">
      <c r="A23" s="3" t="s">
        <v>384</v>
      </c>
      <c r="B23" s="3">
        <v>422.6</v>
      </c>
      <c r="C23" s="3">
        <v>507.83333333333297</v>
      </c>
      <c r="D23" s="3">
        <f>B23-C23</f>
        <v>-85.233333333332951</v>
      </c>
      <c r="E23" s="3">
        <v>84.423721227403604</v>
      </c>
      <c r="F23" s="3">
        <v>62.120581667163002</v>
      </c>
      <c r="G23" s="3">
        <v>2.8165220256051601E-2</v>
      </c>
      <c r="H23" s="3" t="s">
        <v>385</v>
      </c>
    </row>
    <row r="24" spans="1:8" s="2" customFormat="1">
      <c r="A24" s="4" t="s">
        <v>510</v>
      </c>
      <c r="B24" s="3">
        <v>20.399999999999999</v>
      </c>
      <c r="C24" s="3">
        <v>25.8333333333333</v>
      </c>
      <c r="D24" s="3">
        <f>B24-C24</f>
        <v>-5.4333333333333016</v>
      </c>
      <c r="E24" s="3">
        <v>18.944500987016198</v>
      </c>
      <c r="F24" s="3">
        <v>6.5548963887056697</v>
      </c>
      <c r="G24" s="3">
        <v>2.91550064139647E-2</v>
      </c>
      <c r="H24" s="3" t="s">
        <v>278</v>
      </c>
    </row>
    <row r="25" spans="1:8">
      <c r="A25" s="4" t="s">
        <v>247</v>
      </c>
      <c r="B25" s="4">
        <v>1.0857142857142901</v>
      </c>
      <c r="C25" s="4">
        <v>0.33333333333333298</v>
      </c>
      <c r="D25" s="3">
        <f>B25-C25</f>
        <v>0.75238095238095704</v>
      </c>
      <c r="E25" s="4">
        <v>0.81786769286065497</v>
      </c>
      <c r="F25" s="4">
        <v>0.51639777949432197</v>
      </c>
      <c r="G25" s="4">
        <v>2.9631457025466101E-2</v>
      </c>
      <c r="H25" s="4" t="s">
        <v>504</v>
      </c>
    </row>
    <row r="26" spans="1:8" s="2" customFormat="1">
      <c r="A26" s="3" t="s">
        <v>509</v>
      </c>
      <c r="B26" s="3">
        <v>18.285714285714299</v>
      </c>
      <c r="C26" s="3">
        <v>27.3333333333333</v>
      </c>
      <c r="D26" s="3">
        <f>B26-C26</f>
        <v>-9.0476190476190013</v>
      </c>
      <c r="E26" s="3">
        <v>10.165024893842499</v>
      </c>
      <c r="F26" s="3">
        <v>8.2865352631040405</v>
      </c>
      <c r="G26" s="3">
        <v>3.0811501327514899E-2</v>
      </c>
      <c r="H26" s="3" t="s">
        <v>180</v>
      </c>
    </row>
    <row r="27" spans="1:8">
      <c r="A27" s="4" t="s">
        <v>380</v>
      </c>
      <c r="B27" s="3">
        <v>76.599999999999994</v>
      </c>
      <c r="C27" s="3">
        <v>94.5</v>
      </c>
      <c r="D27" s="3">
        <f>B27-C27</f>
        <v>-17.900000000000006</v>
      </c>
      <c r="E27" s="3">
        <v>19.800772415117901</v>
      </c>
      <c r="F27" s="3">
        <v>11.5887876846545</v>
      </c>
      <c r="G27" s="3">
        <v>3.0869922008031798E-2</v>
      </c>
      <c r="H27" s="3" t="s">
        <v>381</v>
      </c>
    </row>
    <row r="28" spans="1:8">
      <c r="A28" s="3" t="s">
        <v>212</v>
      </c>
      <c r="B28" s="3">
        <v>17.342857142857099</v>
      </c>
      <c r="C28" s="3">
        <v>12.5</v>
      </c>
      <c r="D28" s="3">
        <f>B28-C28</f>
        <v>4.842857142857099</v>
      </c>
      <c r="E28" s="3">
        <v>7.1535382324900896</v>
      </c>
      <c r="F28" s="3">
        <v>5.1283525619832302</v>
      </c>
      <c r="G28" s="3">
        <v>3.28528259068478E-2</v>
      </c>
      <c r="H28" s="3" t="s">
        <v>213</v>
      </c>
    </row>
    <row r="29" spans="1:8">
      <c r="A29" s="3" t="s">
        <v>270</v>
      </c>
      <c r="B29" s="3">
        <v>39.857142857142897</v>
      </c>
      <c r="C29" s="3">
        <v>55.6666666666667</v>
      </c>
      <c r="D29" s="3">
        <f>B29-C29</f>
        <v>-15.809523809523803</v>
      </c>
      <c r="E29" s="3">
        <v>17.012353395906999</v>
      </c>
      <c r="F29" s="3">
        <v>9.9933311096283894</v>
      </c>
      <c r="G29" s="3">
        <v>3.3757655011708798E-2</v>
      </c>
      <c r="H29" s="3" t="s">
        <v>271</v>
      </c>
    </row>
    <row r="30" spans="1:8">
      <c r="A30" s="3" t="s">
        <v>428</v>
      </c>
      <c r="B30" s="3">
        <v>147.42857142857099</v>
      </c>
      <c r="C30" s="3">
        <v>178.833333333333</v>
      </c>
      <c r="D30" s="3">
        <f>B30-C30</f>
        <v>-31.404761904762012</v>
      </c>
      <c r="E30" s="3">
        <v>43.442514900041601</v>
      </c>
      <c r="F30" s="3">
        <v>18.2364104655129</v>
      </c>
      <c r="G30" s="3">
        <v>3.5431431140728199E-2</v>
      </c>
      <c r="H30" s="3" t="s">
        <v>429</v>
      </c>
    </row>
    <row r="31" spans="1:8">
      <c r="A31" s="3" t="s">
        <v>430</v>
      </c>
      <c r="B31" s="3">
        <v>12.1142857142857</v>
      </c>
      <c r="C31" s="3">
        <v>17.8333333333333</v>
      </c>
      <c r="D31" s="3">
        <f>B31-C31</f>
        <v>-5.7190476190476005</v>
      </c>
      <c r="E31" s="3">
        <v>7.2711008494604998</v>
      </c>
      <c r="F31" s="3">
        <v>6.1128280416405198</v>
      </c>
      <c r="G31" s="3">
        <v>3.8383260347867897E-2</v>
      </c>
      <c r="H31" s="3" t="s">
        <v>431</v>
      </c>
    </row>
    <row r="32" spans="1:8">
      <c r="A32" s="3" t="s">
        <v>142</v>
      </c>
      <c r="B32" s="3">
        <v>8.8571428571428594</v>
      </c>
      <c r="C32" s="3">
        <v>11</v>
      </c>
      <c r="D32" s="3">
        <f>B32-C32</f>
        <v>-2.1428571428571406</v>
      </c>
      <c r="E32" s="3">
        <v>14.017096403914699</v>
      </c>
      <c r="F32" s="3">
        <v>6.1967733539318699</v>
      </c>
      <c r="G32" s="3">
        <v>3.9501000129215202E-2</v>
      </c>
      <c r="H32" s="3" t="s">
        <v>143</v>
      </c>
    </row>
    <row r="33" spans="1:8">
      <c r="A33" s="3" t="s">
        <v>187</v>
      </c>
      <c r="B33" s="3">
        <v>211.42857142857099</v>
      </c>
      <c r="C33" s="3">
        <v>262.5</v>
      </c>
      <c r="D33" s="3">
        <f>B33-C33</f>
        <v>-51.07142857142901</v>
      </c>
      <c r="E33" s="3">
        <v>56.257436483223003</v>
      </c>
      <c r="F33" s="3">
        <v>27.7686874014599</v>
      </c>
      <c r="G33" s="3">
        <v>4.2434266622903401E-2</v>
      </c>
      <c r="H33" s="3" t="s">
        <v>188</v>
      </c>
    </row>
    <row r="34" spans="1:8">
      <c r="A34" s="4" t="s">
        <v>150</v>
      </c>
      <c r="B34" s="4">
        <v>0.25714285714285701</v>
      </c>
      <c r="C34" s="4">
        <v>0.66666666666666696</v>
      </c>
      <c r="D34" s="3">
        <f>B34-C34</f>
        <v>-0.40952380952380996</v>
      </c>
      <c r="E34" s="4">
        <v>0.50543267096018796</v>
      </c>
      <c r="F34" s="4">
        <v>0.51639777949432197</v>
      </c>
      <c r="G34" s="4">
        <v>4.2759601695899201E-2</v>
      </c>
      <c r="H34" s="4" t="s">
        <v>501</v>
      </c>
    </row>
    <row r="35" spans="1:8">
      <c r="A35" s="3" t="s">
        <v>424</v>
      </c>
      <c r="B35" s="3">
        <v>8.8571428571428594</v>
      </c>
      <c r="C35" s="3">
        <v>10.6666666666667</v>
      </c>
      <c r="D35" s="3">
        <f>B35-C35</f>
        <v>-1.8095238095238404</v>
      </c>
      <c r="E35" s="3">
        <v>8.1678813479558894</v>
      </c>
      <c r="F35" s="3">
        <v>2.73252020425589</v>
      </c>
      <c r="G35" s="3">
        <v>4.33687345199084E-2</v>
      </c>
      <c r="H35" s="3" t="s">
        <v>425</v>
      </c>
    </row>
    <row r="36" spans="1:8">
      <c r="A36" s="3" t="s">
        <v>446</v>
      </c>
      <c r="B36" s="3">
        <v>931.65714285714296</v>
      </c>
      <c r="C36" s="3">
        <v>1148.3333333333301</v>
      </c>
      <c r="D36" s="3">
        <f>B36-C36</f>
        <v>-216.67619047618712</v>
      </c>
      <c r="E36" s="3">
        <v>296.759948825462</v>
      </c>
      <c r="F36" s="3">
        <v>146.20077519174299</v>
      </c>
      <c r="G36" s="3">
        <v>4.43941219196037E-2</v>
      </c>
      <c r="H36" s="3" t="s">
        <v>447</v>
      </c>
    </row>
    <row r="37" spans="1:8">
      <c r="A37" s="4" t="s">
        <v>511</v>
      </c>
      <c r="B37" s="3">
        <v>127.37142857142901</v>
      </c>
      <c r="C37" s="3">
        <v>135.666666666667</v>
      </c>
      <c r="D37" s="3">
        <f>B37-C37</f>
        <v>-8.2952380952379912</v>
      </c>
      <c r="E37" s="3">
        <v>37.693099473234597</v>
      </c>
      <c r="F37" s="3">
        <v>10.670832519849</v>
      </c>
      <c r="G37" s="3">
        <v>4.8305868359198097E-2</v>
      </c>
      <c r="H37" s="3" t="s">
        <v>18</v>
      </c>
    </row>
    <row r="38" spans="1:8">
      <c r="A38" s="3" t="s">
        <v>514</v>
      </c>
      <c r="B38" s="3">
        <v>258.51428571428602</v>
      </c>
      <c r="C38" s="3">
        <v>314.83333333333297</v>
      </c>
      <c r="D38" s="3">
        <f>B38-C38</f>
        <v>-56.319047619046955</v>
      </c>
      <c r="E38" s="3">
        <v>66.541615208994202</v>
      </c>
      <c r="F38" s="3">
        <v>44.937363815278097</v>
      </c>
      <c r="G38" s="3">
        <v>4.8423246794866703E-2</v>
      </c>
      <c r="H38" s="3" t="s">
        <v>406</v>
      </c>
    </row>
    <row r="39" spans="1:8">
      <c r="A39" s="3" t="s">
        <v>421</v>
      </c>
      <c r="B39" s="3">
        <v>0.65714285714285703</v>
      </c>
      <c r="C39" s="3">
        <v>0</v>
      </c>
      <c r="D39" s="3">
        <f>B39-C39</f>
        <v>0.65714285714285703</v>
      </c>
      <c r="E39" s="3">
        <v>0.96840855327202702</v>
      </c>
      <c r="F39" s="3">
        <v>0</v>
      </c>
      <c r="G39" s="3">
        <v>5.4797259271209799E-2</v>
      </c>
      <c r="H39" s="3" t="s">
        <v>422</v>
      </c>
    </row>
    <row r="40" spans="1:8">
      <c r="A40" s="3" t="s">
        <v>235</v>
      </c>
      <c r="B40" s="3">
        <v>182.05714285714299</v>
      </c>
      <c r="C40" s="3">
        <v>116.333333333333</v>
      </c>
      <c r="D40" s="3">
        <f>B40-C40</f>
        <v>65.72380952380999</v>
      </c>
      <c r="E40" s="3">
        <v>58.2181207171095</v>
      </c>
      <c r="F40" s="3">
        <v>70.619166425742193</v>
      </c>
      <c r="G40" s="3">
        <v>5.5041267504501397E-2</v>
      </c>
      <c r="H40" s="3" t="s">
        <v>236</v>
      </c>
    </row>
    <row r="41" spans="1:8">
      <c r="A41" s="3" t="s">
        <v>356</v>
      </c>
      <c r="B41" s="3">
        <v>24.771428571428601</v>
      </c>
      <c r="C41" s="3">
        <v>14.8333333333333</v>
      </c>
      <c r="D41" s="3">
        <f>B41-C41</f>
        <v>9.9380952380953005</v>
      </c>
      <c r="E41" s="3">
        <v>7.5579553502008903</v>
      </c>
      <c r="F41" s="3">
        <v>11.9735820315671</v>
      </c>
      <c r="G41" s="3">
        <v>5.6887658989989501E-2</v>
      </c>
      <c r="H41" s="3" t="s">
        <v>357</v>
      </c>
    </row>
    <row r="42" spans="1:8">
      <c r="A42" s="3" t="s">
        <v>185</v>
      </c>
      <c r="B42" s="3">
        <v>21.9142857142857</v>
      </c>
      <c r="C42" s="3">
        <v>16.3333333333333</v>
      </c>
      <c r="D42" s="3">
        <f>B42-C42</f>
        <v>5.5809523809524002</v>
      </c>
      <c r="E42" s="3">
        <v>12.3559260099365</v>
      </c>
      <c r="F42" s="3">
        <v>7.6070143069844898</v>
      </c>
      <c r="G42" s="3">
        <v>6.1075945117254497E-2</v>
      </c>
      <c r="H42" s="3" t="s">
        <v>186</v>
      </c>
    </row>
    <row r="43" spans="1:8">
      <c r="A43" s="3" t="s">
        <v>101</v>
      </c>
      <c r="B43" s="3">
        <v>38.714285714285701</v>
      </c>
      <c r="C43" s="3">
        <v>24.3333333333333</v>
      </c>
      <c r="D43" s="3">
        <f>B43-C43</f>
        <v>14.380952380952401</v>
      </c>
      <c r="E43" s="3">
        <v>11.6608228661603</v>
      </c>
      <c r="F43" s="3">
        <v>16.476245527020598</v>
      </c>
      <c r="G43" s="3">
        <v>6.2250403679708799E-2</v>
      </c>
      <c r="H43" s="3" t="s">
        <v>102</v>
      </c>
    </row>
    <row r="44" spans="1:8">
      <c r="A44" s="3" t="s">
        <v>39</v>
      </c>
      <c r="B44" s="3">
        <v>71.657142857142901</v>
      </c>
      <c r="C44" s="3">
        <v>73</v>
      </c>
      <c r="D44" s="3">
        <f>B44-C44</f>
        <v>-1.342857142857099</v>
      </c>
      <c r="E44" s="3">
        <v>43.203991412247802</v>
      </c>
      <c r="F44" s="3">
        <v>10.430723848324201</v>
      </c>
      <c r="G44" s="3">
        <v>6.7743326452243194E-2</v>
      </c>
      <c r="H44" s="3" t="s">
        <v>40</v>
      </c>
    </row>
    <row r="45" spans="1:8">
      <c r="A45" s="3" t="s">
        <v>243</v>
      </c>
      <c r="B45" s="3">
        <v>151.828571428571</v>
      </c>
      <c r="C45" s="3">
        <v>97.5</v>
      </c>
      <c r="D45" s="3">
        <f>B45-C45</f>
        <v>54.328571428570996</v>
      </c>
      <c r="E45" s="3">
        <v>36.610417767018603</v>
      </c>
      <c r="F45" s="3">
        <v>61.379964157695603</v>
      </c>
      <c r="G45" s="3">
        <v>6.7815210457415398E-2</v>
      </c>
      <c r="H45" s="3" t="s">
        <v>244</v>
      </c>
    </row>
    <row r="46" spans="1:8">
      <c r="A46" s="3" t="s">
        <v>464</v>
      </c>
      <c r="B46" s="3">
        <v>801.28571428571399</v>
      </c>
      <c r="C46" s="3">
        <v>901.16666666666697</v>
      </c>
      <c r="D46" s="3">
        <f>B46-C46</f>
        <v>-99.880952380952976</v>
      </c>
      <c r="E46" s="3">
        <v>241.56689140941899</v>
      </c>
      <c r="F46" s="3">
        <v>91.885617300351598</v>
      </c>
      <c r="G46" s="3">
        <v>6.7851154824110901E-2</v>
      </c>
      <c r="H46" s="3" t="s">
        <v>465</v>
      </c>
    </row>
    <row r="47" spans="1:8">
      <c r="A47" s="3" t="s">
        <v>166</v>
      </c>
      <c r="B47" s="3">
        <v>1.6</v>
      </c>
      <c r="C47" s="3">
        <v>1</v>
      </c>
      <c r="D47" s="3">
        <f>B47-C47</f>
        <v>0.60000000000000009</v>
      </c>
      <c r="E47" s="3">
        <v>5.4134907733311204</v>
      </c>
      <c r="F47" s="3">
        <v>1.0954451150103299</v>
      </c>
      <c r="G47" s="3">
        <v>6.9247220793464195E-2</v>
      </c>
      <c r="H47" s="3" t="s">
        <v>167</v>
      </c>
    </row>
    <row r="48" spans="1:8">
      <c r="A48" s="3" t="s">
        <v>204</v>
      </c>
      <c r="B48" s="3">
        <v>342.31428571428597</v>
      </c>
      <c r="C48" s="3">
        <v>376.16666666666703</v>
      </c>
      <c r="D48" s="3">
        <f>B48-C48</f>
        <v>-33.852380952381054</v>
      </c>
      <c r="E48" s="3">
        <v>74.115875662438796</v>
      </c>
      <c r="F48" s="3">
        <v>29.822251200515801</v>
      </c>
      <c r="G48" s="3">
        <v>7.3547662723981305E-2</v>
      </c>
      <c r="H48" s="3" t="s">
        <v>205</v>
      </c>
    </row>
    <row r="49" spans="1:8">
      <c r="A49" s="3" t="s">
        <v>260</v>
      </c>
      <c r="B49" s="3">
        <v>15.8857142857143</v>
      </c>
      <c r="C49" s="3">
        <v>12.5</v>
      </c>
      <c r="D49" s="3">
        <f>B49-C49</f>
        <v>3.3857142857143003</v>
      </c>
      <c r="E49" s="3">
        <v>2.81562268289573</v>
      </c>
      <c r="F49" s="3">
        <v>3.93700393700591</v>
      </c>
      <c r="G49" s="3">
        <v>7.5567324935568003E-2</v>
      </c>
      <c r="H49" s="3" t="s">
        <v>261</v>
      </c>
    </row>
    <row r="50" spans="1:8">
      <c r="A50" s="3" t="s">
        <v>366</v>
      </c>
      <c r="B50" s="3">
        <v>19.8857142857143</v>
      </c>
      <c r="C50" s="3">
        <v>12.8333333333333</v>
      </c>
      <c r="D50" s="3">
        <f>B50-C50</f>
        <v>7.0523809523810002</v>
      </c>
      <c r="E50" s="3">
        <v>8.1232108566655299</v>
      </c>
      <c r="F50" s="3">
        <v>8.1096650156875594</v>
      </c>
      <c r="G50" s="3">
        <v>7.6090966280744202E-2</v>
      </c>
      <c r="H50" s="3" t="s">
        <v>367</v>
      </c>
    </row>
    <row r="51" spans="1:8">
      <c r="A51" s="3" t="s">
        <v>198</v>
      </c>
      <c r="B51" s="3">
        <v>125.25714285714299</v>
      </c>
      <c r="C51" s="3">
        <v>94.3333333333333</v>
      </c>
      <c r="D51" s="3">
        <f>B51-C51</f>
        <v>30.923809523809695</v>
      </c>
      <c r="E51" s="3">
        <v>25.253238414511699</v>
      </c>
      <c r="F51" s="3">
        <v>37.739457689090699</v>
      </c>
      <c r="G51" s="3">
        <v>7.6527267279071096E-2</v>
      </c>
      <c r="H51" s="3" t="s">
        <v>199</v>
      </c>
    </row>
    <row r="52" spans="1:8">
      <c r="A52" s="3" t="s">
        <v>95</v>
      </c>
      <c r="B52" s="3">
        <v>296.085714285714</v>
      </c>
      <c r="C52" s="3">
        <v>327.33333333333297</v>
      </c>
      <c r="D52" s="3">
        <f>B52-C52</f>
        <v>-31.247619047618969</v>
      </c>
      <c r="E52" s="3">
        <v>42.147061462407599</v>
      </c>
      <c r="F52" s="3">
        <v>37.022515671772901</v>
      </c>
      <c r="G52" s="3">
        <v>7.6604270958529105E-2</v>
      </c>
      <c r="H52" s="3" t="s">
        <v>96</v>
      </c>
    </row>
    <row r="53" spans="1:8">
      <c r="A53" s="3" t="s">
        <v>362</v>
      </c>
      <c r="B53" s="3">
        <v>169.62857142857101</v>
      </c>
      <c r="C53" s="3">
        <v>191</v>
      </c>
      <c r="D53" s="3">
        <f>B53-C53</f>
        <v>-21.371428571428993</v>
      </c>
      <c r="E53" s="3">
        <v>55.081269216380598</v>
      </c>
      <c r="F53" s="3">
        <v>23.949947807876299</v>
      </c>
      <c r="G53" s="3">
        <v>7.9723461806617199E-2</v>
      </c>
      <c r="H53" s="3" t="s">
        <v>363</v>
      </c>
    </row>
    <row r="54" spans="1:8">
      <c r="A54" s="3" t="s">
        <v>170</v>
      </c>
      <c r="B54" s="3">
        <v>648.08571428571395</v>
      </c>
      <c r="C54" s="3">
        <v>720.66666666666697</v>
      </c>
      <c r="D54" s="3">
        <f>B54-C54</f>
        <v>-72.580952380953022</v>
      </c>
      <c r="E54" s="3">
        <v>128.00651900416301</v>
      </c>
      <c r="F54" s="3">
        <v>52.206002209196903</v>
      </c>
      <c r="G54" s="3">
        <v>7.9749701727570801E-2</v>
      </c>
      <c r="H54" s="3" t="s">
        <v>171</v>
      </c>
    </row>
    <row r="55" spans="1:8">
      <c r="A55" s="3" t="s">
        <v>293</v>
      </c>
      <c r="B55" s="3">
        <v>383.51428571428602</v>
      </c>
      <c r="C55" s="3">
        <v>433.83333333333297</v>
      </c>
      <c r="D55" s="3">
        <f>B55-C55</f>
        <v>-50.319047619046955</v>
      </c>
      <c r="E55" s="3">
        <v>66.181289086947302</v>
      </c>
      <c r="F55" s="3">
        <v>42.578946284128101</v>
      </c>
      <c r="G55" s="3">
        <v>8.2864677381698004E-2</v>
      </c>
      <c r="H55" s="3" t="s">
        <v>294</v>
      </c>
    </row>
    <row r="56" spans="1:8">
      <c r="A56" s="3" t="s">
        <v>109</v>
      </c>
      <c r="B56" s="3">
        <v>4.9714285714285698</v>
      </c>
      <c r="C56" s="3">
        <v>5.8333333333333304</v>
      </c>
      <c r="D56" s="3">
        <f>B56-C56</f>
        <v>-0.86190476190476062</v>
      </c>
      <c r="E56" s="3">
        <v>4.2460065271465899</v>
      </c>
      <c r="F56" s="3">
        <v>1.72240142436851</v>
      </c>
      <c r="G56" s="3">
        <v>8.2916250583769405E-2</v>
      </c>
      <c r="H56" s="3" t="s">
        <v>110</v>
      </c>
    </row>
    <row r="57" spans="1:8">
      <c r="A57" s="3" t="s">
        <v>54</v>
      </c>
      <c r="B57" s="3">
        <v>116.114285714286</v>
      </c>
      <c r="C57" s="3">
        <v>127.833333333333</v>
      </c>
      <c r="D57" s="3">
        <f>B57-C57</f>
        <v>-11.719047619047004</v>
      </c>
      <c r="E57" s="3">
        <v>48.221164152982702</v>
      </c>
      <c r="F57" s="3">
        <v>16.975472502014998</v>
      </c>
      <c r="G57" s="3">
        <v>8.29183012371114E-2</v>
      </c>
      <c r="H57" s="3" t="s">
        <v>55</v>
      </c>
    </row>
    <row r="58" spans="1:8">
      <c r="A58" s="3" t="s">
        <v>472</v>
      </c>
      <c r="B58" s="3">
        <v>115.2</v>
      </c>
      <c r="C58" s="3">
        <v>78.3333333333333</v>
      </c>
      <c r="D58" s="3">
        <f>B58-C58</f>
        <v>36.866666666666703</v>
      </c>
      <c r="E58" s="3">
        <v>48.611787483623203</v>
      </c>
      <c r="F58" s="3">
        <v>40.6480831856395</v>
      </c>
      <c r="G58" s="3">
        <v>8.6202998148830104E-2</v>
      </c>
      <c r="H58" s="3" t="s">
        <v>473</v>
      </c>
    </row>
    <row r="59" spans="1:8">
      <c r="A59" s="3" t="s">
        <v>78</v>
      </c>
      <c r="B59" s="3">
        <v>192.42857142857099</v>
      </c>
      <c r="C59" s="3">
        <v>218.833333333333</v>
      </c>
      <c r="D59" s="3">
        <f>B59-C59</f>
        <v>-26.404761904762012</v>
      </c>
      <c r="E59" s="3">
        <v>39.295476250855003</v>
      </c>
      <c r="F59" s="3">
        <v>21.867022354830699</v>
      </c>
      <c r="G59" s="3">
        <v>8.6257766823846893E-2</v>
      </c>
      <c r="H59" s="3" t="s">
        <v>79</v>
      </c>
    </row>
    <row r="60" spans="1:8">
      <c r="A60" s="3" t="s">
        <v>123</v>
      </c>
      <c r="B60" s="3">
        <v>229.11428571428601</v>
      </c>
      <c r="C60" s="3">
        <v>268</v>
      </c>
      <c r="D60" s="3">
        <f>B60-C60</f>
        <v>-38.885714285713988</v>
      </c>
      <c r="E60" s="3">
        <v>53.3725923433121</v>
      </c>
      <c r="F60" s="3">
        <v>37.480661680391897</v>
      </c>
      <c r="G60" s="3">
        <v>8.6285150957440507E-2</v>
      </c>
      <c r="H60" s="3" t="s">
        <v>124</v>
      </c>
    </row>
    <row r="61" spans="1:8">
      <c r="A61" s="3" t="s">
        <v>125</v>
      </c>
      <c r="B61" s="3">
        <v>56.171428571428599</v>
      </c>
      <c r="C61" s="3">
        <v>63.6666666666667</v>
      </c>
      <c r="D61" s="3">
        <f>B61-C61</f>
        <v>-7.4952380952381006</v>
      </c>
      <c r="E61" s="3">
        <v>10.6701499914639</v>
      </c>
      <c r="F61" s="3">
        <v>7.6332605527825796</v>
      </c>
      <c r="G61" s="3">
        <v>8.9467098446689805E-2</v>
      </c>
      <c r="H61" s="3" t="s">
        <v>126</v>
      </c>
    </row>
    <row r="62" spans="1:8">
      <c r="A62" s="3" t="s">
        <v>350</v>
      </c>
      <c r="B62" s="3">
        <v>290.085714285714</v>
      </c>
      <c r="C62" s="3">
        <v>319</v>
      </c>
      <c r="D62" s="3">
        <f>B62-C62</f>
        <v>-28.914285714285995</v>
      </c>
      <c r="E62" s="3">
        <v>70.549261649770202</v>
      </c>
      <c r="F62" s="3">
        <v>23.392306427541499</v>
      </c>
      <c r="G62" s="3">
        <v>9.3190113866493104E-2</v>
      </c>
      <c r="H62" s="3" t="s">
        <v>351</v>
      </c>
    </row>
    <row r="63" spans="1:8">
      <c r="A63" s="3" t="s">
        <v>313</v>
      </c>
      <c r="B63" s="3">
        <v>28.428571428571399</v>
      </c>
      <c r="C63" s="3">
        <v>17</v>
      </c>
      <c r="D63" s="3">
        <f>B63-C63</f>
        <v>11.428571428571399</v>
      </c>
      <c r="E63" s="3">
        <v>26.544397563644299</v>
      </c>
      <c r="F63" s="3">
        <v>13.114877048604001</v>
      </c>
      <c r="G63" s="3">
        <v>9.6391733331657403E-2</v>
      </c>
      <c r="H63" s="3" t="s">
        <v>314</v>
      </c>
    </row>
    <row r="64" spans="1:8">
      <c r="A64" s="3" t="s">
        <v>400</v>
      </c>
      <c r="B64" s="3">
        <v>592.857142857143</v>
      </c>
      <c r="C64" s="3">
        <v>655.16666666666697</v>
      </c>
      <c r="D64" s="3">
        <f>B64-C64</f>
        <v>-62.309523809523967</v>
      </c>
      <c r="E64" s="3">
        <v>205.62875497835799</v>
      </c>
      <c r="F64" s="3">
        <v>59.185865429734697</v>
      </c>
      <c r="G64" s="3">
        <v>0.10068325006268899</v>
      </c>
      <c r="H64" s="3" t="s">
        <v>401</v>
      </c>
    </row>
    <row r="65" spans="1:8">
      <c r="A65" s="3" t="s">
        <v>450</v>
      </c>
      <c r="B65" s="3">
        <v>2.4285714285714302</v>
      </c>
      <c r="C65" s="3">
        <v>2.8333333333333299</v>
      </c>
      <c r="D65" s="3">
        <f>B65-C65</f>
        <v>-0.40476190476189977</v>
      </c>
      <c r="E65" s="3">
        <v>5.4085211324664497</v>
      </c>
      <c r="F65" s="3">
        <v>2.4013884872437199</v>
      </c>
      <c r="G65" s="3">
        <v>0.10199206092938599</v>
      </c>
      <c r="H65" s="3" t="s">
        <v>451</v>
      </c>
    </row>
    <row r="66" spans="1:8">
      <c r="A66" s="3" t="s">
        <v>60</v>
      </c>
      <c r="B66" s="3">
        <v>68.400000000000006</v>
      </c>
      <c r="C66" s="3">
        <v>80.1666666666667</v>
      </c>
      <c r="D66" s="3">
        <f>B66-C66</f>
        <v>-11.766666666666694</v>
      </c>
      <c r="E66" s="3">
        <v>20.271974279198101</v>
      </c>
      <c r="F66" s="3">
        <v>8.7958323464392301</v>
      </c>
      <c r="G66" s="3">
        <v>0.104476104709107</v>
      </c>
      <c r="H66" s="3" t="s">
        <v>61</v>
      </c>
    </row>
    <row r="67" spans="1:8">
      <c r="A67" s="3" t="s">
        <v>402</v>
      </c>
      <c r="B67" s="3">
        <v>219.771428571429</v>
      </c>
      <c r="C67" s="3">
        <v>240</v>
      </c>
      <c r="D67" s="3">
        <f>B67-C67</f>
        <v>-20.228571428571001</v>
      </c>
      <c r="E67" s="3">
        <v>39.282600334952797</v>
      </c>
      <c r="F67" s="3">
        <v>22.733235581412501</v>
      </c>
      <c r="G67" s="3">
        <v>0.104491218040759</v>
      </c>
      <c r="H67" s="3" t="s">
        <v>403</v>
      </c>
    </row>
    <row r="68" spans="1:8">
      <c r="A68" s="3" t="s">
        <v>103</v>
      </c>
      <c r="B68" s="3">
        <v>0.57142857142857095</v>
      </c>
      <c r="C68" s="3">
        <v>0.66666666666666696</v>
      </c>
      <c r="D68" s="3">
        <f>B68-C68</f>
        <v>-9.523809523809601E-2</v>
      </c>
      <c r="E68" s="3">
        <v>1.7869743453458899</v>
      </c>
      <c r="F68" s="3">
        <v>0.81649658092772603</v>
      </c>
      <c r="G68" s="3">
        <v>0.108104878450818</v>
      </c>
      <c r="H68" s="3" t="s">
        <v>104</v>
      </c>
    </row>
    <row r="69" spans="1:8">
      <c r="A69" s="3" t="s">
        <v>438</v>
      </c>
      <c r="B69" s="3">
        <v>85.771428571428601</v>
      </c>
      <c r="C69" s="3">
        <v>97.5</v>
      </c>
      <c r="D69" s="3">
        <f>B69-C69</f>
        <v>-11.728571428571399</v>
      </c>
      <c r="E69" s="3">
        <v>22.861585702665899</v>
      </c>
      <c r="F69" s="3">
        <v>6.6257075093909803</v>
      </c>
      <c r="G69" s="3">
        <v>0.112564712480242</v>
      </c>
      <c r="H69" s="3" t="s">
        <v>439</v>
      </c>
    </row>
    <row r="70" spans="1:8">
      <c r="A70" s="3" t="s">
        <v>337</v>
      </c>
      <c r="B70" s="3">
        <v>303.05714285714299</v>
      </c>
      <c r="C70" s="3">
        <v>222.5</v>
      </c>
      <c r="D70" s="3">
        <f>B70-C70</f>
        <v>80.557142857142992</v>
      </c>
      <c r="E70" s="3">
        <v>91.3184289296792</v>
      </c>
      <c r="F70" s="3">
        <v>99.040900642108497</v>
      </c>
      <c r="G70" s="3">
        <v>0.112596055413226</v>
      </c>
      <c r="H70" s="3" t="s">
        <v>338</v>
      </c>
    </row>
    <row r="71" spans="1:8">
      <c r="A71" s="3" t="s">
        <v>136</v>
      </c>
      <c r="B71" s="3">
        <v>29.1142857142857</v>
      </c>
      <c r="C71" s="3">
        <v>35</v>
      </c>
      <c r="D71" s="3">
        <f>B71-C71</f>
        <v>-5.8857142857143003</v>
      </c>
      <c r="E71" s="3">
        <v>17.370989047955799</v>
      </c>
      <c r="F71" s="3">
        <v>7.0427267446636002</v>
      </c>
      <c r="G71" s="3">
        <v>0.11631208833418701</v>
      </c>
      <c r="H71" s="3" t="s">
        <v>137</v>
      </c>
    </row>
    <row r="72" spans="1:8">
      <c r="A72" s="3" t="s">
        <v>460</v>
      </c>
      <c r="B72" s="3">
        <v>71.714285714285694</v>
      </c>
      <c r="C72" s="3">
        <v>72.6666666666667</v>
      </c>
      <c r="D72" s="3">
        <f>B72-C72</f>
        <v>-0.95238095238100584</v>
      </c>
      <c r="E72" s="3">
        <v>41.754585115305098</v>
      </c>
      <c r="F72" s="3">
        <v>8.8468450120179405</v>
      </c>
      <c r="G72" s="3">
        <v>0.11667903834417701</v>
      </c>
      <c r="H72" s="3" t="s">
        <v>461</v>
      </c>
    </row>
    <row r="73" spans="1:8">
      <c r="A73" s="3" t="s">
        <v>237</v>
      </c>
      <c r="B73" s="3">
        <v>273.39999999999998</v>
      </c>
      <c r="C73" s="3">
        <v>198</v>
      </c>
      <c r="D73" s="3">
        <f>B73-C73</f>
        <v>75.399999999999977</v>
      </c>
      <c r="E73" s="3">
        <v>88.259710347294003</v>
      </c>
      <c r="F73" s="3">
        <v>94.665727694873794</v>
      </c>
      <c r="G73" s="3">
        <v>0.116918246836329</v>
      </c>
      <c r="H73" s="3" t="s">
        <v>238</v>
      </c>
    </row>
    <row r="74" spans="1:8">
      <c r="A74" s="3" t="s">
        <v>440</v>
      </c>
      <c r="B74" s="3">
        <v>306.31428571428597</v>
      </c>
      <c r="C74" s="3">
        <v>340.83333333333297</v>
      </c>
      <c r="D74" s="3">
        <f>B74-C74</f>
        <v>-34.519047619047001</v>
      </c>
      <c r="E74" s="3">
        <v>51.902494232580203</v>
      </c>
      <c r="F74" s="3">
        <v>36.630133314890699</v>
      </c>
      <c r="G74" s="3">
        <v>0.11693419106194899</v>
      </c>
      <c r="H74" s="3" t="s">
        <v>441</v>
      </c>
    </row>
    <row r="75" spans="1:8">
      <c r="A75" s="3" t="s">
        <v>239</v>
      </c>
      <c r="B75" s="3">
        <v>507.6</v>
      </c>
      <c r="C75" s="3">
        <v>564.66666666666697</v>
      </c>
      <c r="D75" s="3">
        <f>B75-C75</f>
        <v>-57.066666666666947</v>
      </c>
      <c r="E75" s="3">
        <v>90.5620359363744</v>
      </c>
      <c r="F75" s="3">
        <v>70.819959521780802</v>
      </c>
      <c r="G75" s="3">
        <v>0.116950134911063</v>
      </c>
      <c r="H75" s="3" t="s">
        <v>240</v>
      </c>
    </row>
    <row r="76" spans="1:8">
      <c r="A76" s="3" t="s">
        <v>305</v>
      </c>
      <c r="B76" s="3">
        <v>559.20000000000005</v>
      </c>
      <c r="C76" s="3">
        <v>618.83333333333303</v>
      </c>
      <c r="D76" s="3">
        <f>B76-C76</f>
        <v>-59.633333333332985</v>
      </c>
      <c r="E76" s="3">
        <v>102.809303767589</v>
      </c>
      <c r="F76" s="3">
        <v>51.437016502385397</v>
      </c>
      <c r="G76" s="3">
        <v>0.11889320939385099</v>
      </c>
      <c r="H76" s="3" t="s">
        <v>306</v>
      </c>
    </row>
    <row r="77" spans="1:8">
      <c r="A77" s="3" t="s">
        <v>478</v>
      </c>
      <c r="B77" s="3">
        <v>126.94285714285699</v>
      </c>
      <c r="C77" s="3">
        <v>128</v>
      </c>
      <c r="D77" s="3">
        <f>B77-C77</f>
        <v>-1.0571428571430062</v>
      </c>
      <c r="E77" s="3">
        <v>42.008362512818799</v>
      </c>
      <c r="F77" s="3">
        <v>12.361229712289999</v>
      </c>
      <c r="G77" s="3">
        <v>0.12084860624188</v>
      </c>
      <c r="H77" s="3" t="s">
        <v>479</v>
      </c>
    </row>
    <row r="78" spans="1:8">
      <c r="A78" s="3" t="s">
        <v>74</v>
      </c>
      <c r="B78" s="3">
        <v>370.11428571428598</v>
      </c>
      <c r="C78" s="3">
        <v>401.16666666666703</v>
      </c>
      <c r="D78" s="3">
        <f>B78-C78</f>
        <v>-31.052380952381043</v>
      </c>
      <c r="E78" s="3">
        <v>91.252645869318599</v>
      </c>
      <c r="F78" s="3">
        <v>37.605407412587198</v>
      </c>
      <c r="G78" s="3">
        <v>0.12131903501717101</v>
      </c>
      <c r="H78" s="3" t="s">
        <v>75</v>
      </c>
    </row>
    <row r="79" spans="1:8">
      <c r="A79" s="3" t="s">
        <v>178</v>
      </c>
      <c r="B79" s="3">
        <v>30.285714285714299</v>
      </c>
      <c r="C79" s="3">
        <v>19.8333333333333</v>
      </c>
      <c r="D79" s="3">
        <f>B79-C79</f>
        <v>10.452380952380999</v>
      </c>
      <c r="E79" s="3">
        <v>23.373654637057399</v>
      </c>
      <c r="F79" s="3">
        <v>11.737404596701399</v>
      </c>
      <c r="G79" s="3">
        <v>0.12966782878973801</v>
      </c>
      <c r="H79" s="3" t="s">
        <v>179</v>
      </c>
    </row>
    <row r="80" spans="1:8">
      <c r="A80" s="3" t="s">
        <v>189</v>
      </c>
      <c r="B80" s="3">
        <v>329.6</v>
      </c>
      <c r="C80" s="3">
        <v>367.83333333333297</v>
      </c>
      <c r="D80" s="3">
        <f>B80-C80</f>
        <v>-38.233333333332951</v>
      </c>
      <c r="E80" s="3">
        <v>61.8942171583667</v>
      </c>
      <c r="F80" s="3">
        <v>44.3053796583064</v>
      </c>
      <c r="G80" s="3">
        <v>0.13043883328024999</v>
      </c>
      <c r="H80" s="3" t="s">
        <v>190</v>
      </c>
    </row>
    <row r="81" spans="1:8">
      <c r="A81" s="3" t="s">
        <v>319</v>
      </c>
      <c r="B81" s="3">
        <v>150.71428571428601</v>
      </c>
      <c r="C81" s="3">
        <v>128.166666666667</v>
      </c>
      <c r="D81" s="3">
        <f>B81-C81</f>
        <v>22.547619047619008</v>
      </c>
      <c r="E81" s="3">
        <v>35.396553029730903</v>
      </c>
      <c r="F81" s="3">
        <v>49.909584917795797</v>
      </c>
      <c r="G81" s="3">
        <v>0.13510884070661</v>
      </c>
      <c r="H81" s="3" t="s">
        <v>320</v>
      </c>
    </row>
    <row r="82" spans="1:8">
      <c r="A82" s="3" t="s">
        <v>27</v>
      </c>
      <c r="B82" s="3">
        <v>7.9142857142857101</v>
      </c>
      <c r="C82" s="3">
        <v>5.8333333333333304</v>
      </c>
      <c r="D82" s="3">
        <f>B82-C82</f>
        <v>2.0809523809523798</v>
      </c>
      <c r="E82" s="3">
        <v>3.0522068059937602</v>
      </c>
      <c r="F82" s="3">
        <v>2.9944392908634301</v>
      </c>
      <c r="G82" s="3">
        <v>0.13816144367785299</v>
      </c>
      <c r="H82" s="3" t="s">
        <v>28</v>
      </c>
    </row>
    <row r="83" spans="1:8">
      <c r="A83" s="3" t="s">
        <v>248</v>
      </c>
      <c r="B83" s="3">
        <v>430.51428571428602</v>
      </c>
      <c r="C83" s="3">
        <v>328.16666666666703</v>
      </c>
      <c r="D83" s="3">
        <f>B83-C83</f>
        <v>102.34761904761899</v>
      </c>
      <c r="E83" s="3">
        <v>107.56786405870101</v>
      </c>
      <c r="F83" s="3">
        <v>133.665876971898</v>
      </c>
      <c r="G83" s="3">
        <v>0.14006453070546401</v>
      </c>
      <c r="H83" s="3" t="s">
        <v>249</v>
      </c>
    </row>
    <row r="84" spans="1:8" s="2" customFormat="1">
      <c r="A84" s="3" t="s">
        <v>486</v>
      </c>
      <c r="B84" s="3">
        <v>27.1428571428571</v>
      </c>
      <c r="C84" s="3">
        <v>33.5</v>
      </c>
      <c r="D84" s="3">
        <f>B84-C84</f>
        <v>-6.3571428571429003</v>
      </c>
      <c r="E84" s="3">
        <v>14.5241034088832</v>
      </c>
      <c r="F84" s="3">
        <v>6.8044103344815996</v>
      </c>
      <c r="G84" s="3">
        <v>0.14478910622824201</v>
      </c>
      <c r="H84" s="3" t="s">
        <v>487</v>
      </c>
    </row>
    <row r="85" spans="1:8">
      <c r="A85" s="3" t="s">
        <v>23</v>
      </c>
      <c r="B85" s="3">
        <v>648</v>
      </c>
      <c r="C85" s="3">
        <v>713.16666666666697</v>
      </c>
      <c r="D85" s="3">
        <f>B85-C85</f>
        <v>-65.16666666666697</v>
      </c>
      <c r="E85" s="3">
        <v>120.524100592078</v>
      </c>
      <c r="F85" s="3">
        <v>75.958980158152897</v>
      </c>
      <c r="G85" s="3">
        <v>0.14506949858224399</v>
      </c>
      <c r="H85" s="3" t="s">
        <v>24</v>
      </c>
    </row>
    <row r="86" spans="1:8">
      <c r="A86" s="3" t="s">
        <v>476</v>
      </c>
      <c r="B86" s="3">
        <v>446.8</v>
      </c>
      <c r="C86" s="3">
        <v>500.33333333333297</v>
      </c>
      <c r="D86" s="3">
        <f>B86-C86</f>
        <v>-53.533333333332962</v>
      </c>
      <c r="E86" s="3">
        <v>88.253245232782504</v>
      </c>
      <c r="F86" s="3">
        <v>53.805823724450697</v>
      </c>
      <c r="G86" s="3">
        <v>0.145104535587712</v>
      </c>
      <c r="H86" s="3" t="s">
        <v>477</v>
      </c>
    </row>
    <row r="87" spans="1:8">
      <c r="A87" s="3" t="s">
        <v>474</v>
      </c>
      <c r="B87" s="3">
        <v>8.8571428571428594</v>
      </c>
      <c r="C87" s="3">
        <v>5.5</v>
      </c>
      <c r="D87" s="3">
        <f>B87-C87</f>
        <v>3.3571428571428594</v>
      </c>
      <c r="E87" s="3">
        <v>5.0125891932381696</v>
      </c>
      <c r="F87" s="3">
        <v>4.0865633483405102</v>
      </c>
      <c r="G87" s="3">
        <v>0.14768072873424601</v>
      </c>
      <c r="H87" s="3" t="s">
        <v>475</v>
      </c>
    </row>
    <row r="88" spans="1:8">
      <c r="A88" s="3" t="s">
        <v>43</v>
      </c>
      <c r="B88" s="3">
        <v>5.7142857142857099E-2</v>
      </c>
      <c r="C88" s="3">
        <v>0.5</v>
      </c>
      <c r="D88" s="3">
        <f>B88-C88</f>
        <v>-0.44285714285714289</v>
      </c>
      <c r="E88" s="3">
        <v>0.338061701891407</v>
      </c>
      <c r="F88" s="3">
        <v>1.2247448713915901</v>
      </c>
      <c r="G88" s="3">
        <v>0.15196243017421401</v>
      </c>
      <c r="H88" s="3" t="s">
        <v>44</v>
      </c>
    </row>
    <row r="89" spans="1:8">
      <c r="A89" s="3" t="s">
        <v>378</v>
      </c>
      <c r="B89" s="3">
        <v>88.285714285714306</v>
      </c>
      <c r="C89" s="3">
        <v>97.8333333333333</v>
      </c>
      <c r="D89" s="3">
        <f>B89-C89</f>
        <v>-9.5476190476189942</v>
      </c>
      <c r="E89" s="3">
        <v>16.0396043455886</v>
      </c>
      <c r="F89" s="3">
        <v>11.9233664150133</v>
      </c>
      <c r="G89" s="3">
        <v>0.16069102427360701</v>
      </c>
      <c r="H89" s="3" t="s">
        <v>379</v>
      </c>
    </row>
    <row r="90" spans="1:8">
      <c r="A90" s="3" t="s">
        <v>297</v>
      </c>
      <c r="B90" s="3">
        <v>0.14285714285714299</v>
      </c>
      <c r="C90" s="3">
        <v>0.83333333333333304</v>
      </c>
      <c r="D90" s="3">
        <f>B90-C90</f>
        <v>-0.69047619047619002</v>
      </c>
      <c r="E90" s="3">
        <v>0.84515425472851702</v>
      </c>
      <c r="F90" s="3">
        <v>2.0412414523193201</v>
      </c>
      <c r="G90" s="3">
        <v>0.16646093544747501</v>
      </c>
      <c r="H90" s="3" t="s">
        <v>298</v>
      </c>
    </row>
    <row r="91" spans="1:8">
      <c r="A91" s="3" t="s">
        <v>404</v>
      </c>
      <c r="B91" s="3">
        <v>5.7142857142857099E-2</v>
      </c>
      <c r="C91" s="3">
        <v>0.33333333333333298</v>
      </c>
      <c r="D91" s="3">
        <f>B91-C91</f>
        <v>-0.27619047619047588</v>
      </c>
      <c r="E91" s="3">
        <v>0.338061701891407</v>
      </c>
      <c r="F91" s="3">
        <v>0.81649658092772603</v>
      </c>
      <c r="G91" s="3">
        <v>0.16646093544747501</v>
      </c>
      <c r="H91" s="3" t="s">
        <v>405</v>
      </c>
    </row>
    <row r="92" spans="1:8">
      <c r="A92" s="3" t="s">
        <v>157</v>
      </c>
      <c r="B92" s="3">
        <v>131.542857142857</v>
      </c>
      <c r="C92" s="3">
        <v>137.833333333333</v>
      </c>
      <c r="D92" s="3">
        <f>B92-C92</f>
        <v>-6.2904761904759994</v>
      </c>
      <c r="E92" s="3">
        <v>45.782312830035401</v>
      </c>
      <c r="F92" s="3">
        <v>12.983322635853501</v>
      </c>
      <c r="G92" s="3">
        <v>0.16652711901834</v>
      </c>
      <c r="H92" s="3" t="s">
        <v>158</v>
      </c>
    </row>
    <row r="93" spans="1:8">
      <c r="A93" s="3" t="s">
        <v>311</v>
      </c>
      <c r="B93" s="3">
        <v>126.542857142857</v>
      </c>
      <c r="C93" s="3">
        <v>108.333333333333</v>
      </c>
      <c r="D93" s="3">
        <f>B93-C93</f>
        <v>18.209523809524001</v>
      </c>
      <c r="E93" s="3">
        <v>13.950211588407701</v>
      </c>
      <c r="F93" s="3">
        <v>26.845235455601198</v>
      </c>
      <c r="G93" s="3">
        <v>0.171746962764596</v>
      </c>
      <c r="H93" s="3" t="s">
        <v>312</v>
      </c>
    </row>
    <row r="94" spans="1:8">
      <c r="A94" s="3" t="s">
        <v>250</v>
      </c>
      <c r="B94" s="3">
        <v>64.457142857142898</v>
      </c>
      <c r="C94" s="3">
        <v>68.3333333333333</v>
      </c>
      <c r="D94" s="3">
        <f>B94-C94</f>
        <v>-3.876190476190402</v>
      </c>
      <c r="E94" s="3">
        <v>23.3683330940964</v>
      </c>
      <c r="F94" s="3">
        <v>10.538817137927101</v>
      </c>
      <c r="G94" s="3">
        <v>0.17193408698395801</v>
      </c>
      <c r="H94" s="3" t="s">
        <v>251</v>
      </c>
    </row>
    <row r="95" spans="1:8">
      <c r="A95" s="3" t="s">
        <v>119</v>
      </c>
      <c r="B95" s="3">
        <v>237.771428571429</v>
      </c>
      <c r="C95" s="3">
        <v>213.166666666667</v>
      </c>
      <c r="D95" s="3">
        <f>B95-C95</f>
        <v>24.604761904762</v>
      </c>
      <c r="E95" s="3">
        <v>36.722397168233897</v>
      </c>
      <c r="F95" s="3">
        <v>59.145301306753602</v>
      </c>
      <c r="G95" s="3">
        <v>0.172233293191596</v>
      </c>
      <c r="H95" s="3" t="s">
        <v>120</v>
      </c>
    </row>
    <row r="96" spans="1:8">
      <c r="A96" s="3" t="s">
        <v>281</v>
      </c>
      <c r="B96" s="3">
        <v>356.11428571428598</v>
      </c>
      <c r="C96" s="3">
        <v>271.5</v>
      </c>
      <c r="D96" s="3">
        <f>B96-C96</f>
        <v>84.614285714285984</v>
      </c>
      <c r="E96" s="3">
        <v>71.689186742480999</v>
      </c>
      <c r="F96" s="3">
        <v>122.67151258544099</v>
      </c>
      <c r="G96" s="3">
        <v>0.17228936797170499</v>
      </c>
      <c r="H96" s="3" t="s">
        <v>282</v>
      </c>
    </row>
    <row r="97" spans="1:8">
      <c r="A97" s="3" t="s">
        <v>317</v>
      </c>
      <c r="B97" s="3">
        <v>509.02857142857101</v>
      </c>
      <c r="C97" s="3">
        <v>553.33333333333303</v>
      </c>
      <c r="D97" s="3">
        <f>B97-C97</f>
        <v>-44.304761904762017</v>
      </c>
      <c r="E97" s="3">
        <v>91.077693308995194</v>
      </c>
      <c r="F97" s="3">
        <v>67.975485777349704</v>
      </c>
      <c r="G97" s="3">
        <v>0.17228936797170499</v>
      </c>
      <c r="H97" s="3" t="s">
        <v>318</v>
      </c>
    </row>
    <row r="98" spans="1:8">
      <c r="A98" s="3" t="s">
        <v>33</v>
      </c>
      <c r="B98" s="3">
        <v>1.3428571428571401</v>
      </c>
      <c r="C98" s="3">
        <v>0.33333333333333298</v>
      </c>
      <c r="D98" s="3">
        <f>B98-C98</f>
        <v>1.009523809523807</v>
      </c>
      <c r="E98" s="3">
        <v>1.9088471596729799</v>
      </c>
      <c r="F98" s="3">
        <v>0.51639777949432197</v>
      </c>
      <c r="G98" s="3">
        <v>0.17357012532376301</v>
      </c>
      <c r="H98" s="3" t="s">
        <v>34</v>
      </c>
    </row>
    <row r="99" spans="1:8">
      <c r="A99" s="3" t="s">
        <v>390</v>
      </c>
      <c r="B99" s="3">
        <v>149.857142857143</v>
      </c>
      <c r="C99" s="3">
        <v>157.166666666667</v>
      </c>
      <c r="D99" s="3">
        <f>B99-C99</f>
        <v>-7.3095238095239949</v>
      </c>
      <c r="E99" s="3">
        <v>28.8272163651183</v>
      </c>
      <c r="F99" s="3">
        <v>12.797135096054401</v>
      </c>
      <c r="G99" s="3">
        <v>0.177839117431142</v>
      </c>
      <c r="H99" s="3" t="s">
        <v>391</v>
      </c>
    </row>
    <row r="100" spans="1:8" s="2" customFormat="1">
      <c r="A100" s="3" t="s">
        <v>360</v>
      </c>
      <c r="B100" s="3">
        <v>384.42857142857099</v>
      </c>
      <c r="C100" s="3">
        <v>398.66666666666703</v>
      </c>
      <c r="D100" s="3">
        <f>B100-C100</f>
        <v>-14.238095238096037</v>
      </c>
      <c r="E100" s="3">
        <v>76.358013452992594</v>
      </c>
      <c r="F100" s="3">
        <v>38.515797624697697</v>
      </c>
      <c r="G100" s="3">
        <v>0.17802827942217</v>
      </c>
      <c r="H100" s="3" t="s">
        <v>361</v>
      </c>
    </row>
    <row r="101" spans="1:8">
      <c r="A101" s="3" t="s">
        <v>245</v>
      </c>
      <c r="B101" s="3">
        <v>35.4</v>
      </c>
      <c r="C101" s="3">
        <v>30.3333333333333</v>
      </c>
      <c r="D101" s="3">
        <f>B101-C101</f>
        <v>5.0666666666666984</v>
      </c>
      <c r="E101" s="3">
        <v>4.9300996291090504</v>
      </c>
      <c r="F101" s="3">
        <v>8.2865352631040405</v>
      </c>
      <c r="G101" s="3">
        <v>0.18903211185386001</v>
      </c>
      <c r="H101" s="3" t="s">
        <v>246</v>
      </c>
    </row>
    <row r="102" spans="1:8">
      <c r="A102" s="3" t="s">
        <v>64</v>
      </c>
      <c r="B102" s="3">
        <v>65.371428571428595</v>
      </c>
      <c r="C102" s="3">
        <v>68.5</v>
      </c>
      <c r="D102" s="3">
        <f>B102-C102</f>
        <v>-3.128571428571405</v>
      </c>
      <c r="E102" s="3">
        <v>26.4987077534932</v>
      </c>
      <c r="F102" s="3">
        <v>7.2318738927058197</v>
      </c>
      <c r="G102" s="3">
        <v>0.190154520256094</v>
      </c>
      <c r="H102" s="3" t="s">
        <v>65</v>
      </c>
    </row>
    <row r="103" spans="1:8">
      <c r="A103" s="3" t="s">
        <v>264</v>
      </c>
      <c r="B103" s="3">
        <v>84.228571428571399</v>
      </c>
      <c r="C103" s="3">
        <v>72.1666666666667</v>
      </c>
      <c r="D103" s="3">
        <f>B103-C103</f>
        <v>12.0619047619047</v>
      </c>
      <c r="E103" s="3">
        <v>17.9297414998683</v>
      </c>
      <c r="F103" s="3">
        <v>14.7433600873975</v>
      </c>
      <c r="G103" s="3">
        <v>0.19637398012635399</v>
      </c>
      <c r="H103" s="3" t="s">
        <v>265</v>
      </c>
    </row>
    <row r="104" spans="1:8">
      <c r="A104" s="3" t="s">
        <v>115</v>
      </c>
      <c r="B104" s="3">
        <v>413.8</v>
      </c>
      <c r="C104" s="3">
        <v>357.33333333333297</v>
      </c>
      <c r="D104" s="3">
        <f>B104-C104</f>
        <v>56.466666666667038</v>
      </c>
      <c r="E104" s="3">
        <v>70.631104629451102</v>
      </c>
      <c r="F104" s="3">
        <v>73.5735459704551</v>
      </c>
      <c r="G104" s="3">
        <v>0.196588596657785</v>
      </c>
      <c r="H104" s="3" t="s">
        <v>116</v>
      </c>
    </row>
    <row r="105" spans="1:8">
      <c r="A105" s="3" t="s">
        <v>276</v>
      </c>
      <c r="B105" s="3">
        <v>224.914285714286</v>
      </c>
      <c r="C105" s="3">
        <v>240.666666666667</v>
      </c>
      <c r="D105" s="3">
        <f>B105-C105</f>
        <v>-15.752380952381003</v>
      </c>
      <c r="E105" s="3">
        <v>34.369421625292802</v>
      </c>
      <c r="F105" s="3">
        <v>28.772672219775899</v>
      </c>
      <c r="G105" s="3">
        <v>0.20298033061312101</v>
      </c>
      <c r="H105" s="3" t="s">
        <v>277</v>
      </c>
    </row>
    <row r="106" spans="1:8">
      <c r="A106" s="3" t="s">
        <v>436</v>
      </c>
      <c r="B106" s="3">
        <v>335.97142857142899</v>
      </c>
      <c r="C106" s="3">
        <v>359.5</v>
      </c>
      <c r="D106" s="3">
        <f>B106-C106</f>
        <v>-23.528571428571013</v>
      </c>
      <c r="E106" s="3">
        <v>48.269760180667603</v>
      </c>
      <c r="F106" s="3">
        <v>39.490505187956302</v>
      </c>
      <c r="G106" s="3">
        <v>0.20305908357870101</v>
      </c>
      <c r="H106" s="3" t="s">
        <v>437</v>
      </c>
    </row>
    <row r="107" spans="1:8">
      <c r="A107" s="3" t="s">
        <v>193</v>
      </c>
      <c r="B107" s="3">
        <v>686.82857142857097</v>
      </c>
      <c r="C107" s="3">
        <v>729.5</v>
      </c>
      <c r="D107" s="3">
        <f>B107-C107</f>
        <v>-42.671428571429033</v>
      </c>
      <c r="E107" s="3">
        <v>126.603012164307</v>
      </c>
      <c r="F107" s="3">
        <v>63.114974451393103</v>
      </c>
      <c r="G107" s="3">
        <v>0.203137817606238</v>
      </c>
      <c r="H107" s="3" t="s">
        <v>194</v>
      </c>
    </row>
    <row r="108" spans="1:8" s="2" customFormat="1">
      <c r="A108" s="3" t="s">
        <v>12</v>
      </c>
      <c r="B108" s="3">
        <v>0.628571428571429</v>
      </c>
      <c r="C108" s="3">
        <v>0.66666666666666696</v>
      </c>
      <c r="D108" s="3">
        <f>B108-C108</f>
        <v>-3.809523809523796E-2</v>
      </c>
      <c r="E108" s="3">
        <v>1.7836795129848899</v>
      </c>
      <c r="F108" s="3">
        <v>0.81649658092772603</v>
      </c>
      <c r="G108" s="3">
        <v>0.208298979938978</v>
      </c>
      <c r="H108" s="3" t="s">
        <v>13</v>
      </c>
    </row>
    <row r="109" spans="1:8">
      <c r="A109" s="3" t="s">
        <v>442</v>
      </c>
      <c r="B109" s="3">
        <v>66.971428571428604</v>
      </c>
      <c r="C109" s="3">
        <v>53</v>
      </c>
      <c r="D109" s="3">
        <f>B109-C109</f>
        <v>13.971428571428604</v>
      </c>
      <c r="E109" s="3">
        <v>24.216530224919801</v>
      </c>
      <c r="F109" s="3">
        <v>17.708754896942899</v>
      </c>
      <c r="G109" s="3">
        <v>0.20922623793963899</v>
      </c>
      <c r="H109" s="3" t="s">
        <v>443</v>
      </c>
    </row>
    <row r="110" spans="1:8">
      <c r="A110" s="3" t="s">
        <v>121</v>
      </c>
      <c r="B110" s="3">
        <v>575.11428571428598</v>
      </c>
      <c r="C110" s="3">
        <v>621</v>
      </c>
      <c r="D110" s="3">
        <f>B110-C110</f>
        <v>-45.885714285714016</v>
      </c>
      <c r="E110" s="3">
        <v>94.547458182330303</v>
      </c>
      <c r="F110" s="3">
        <v>60.827625302982199</v>
      </c>
      <c r="G110" s="3">
        <v>0.20976272447400399</v>
      </c>
      <c r="H110" s="3" t="s">
        <v>122</v>
      </c>
    </row>
    <row r="111" spans="1:8">
      <c r="A111" s="3" t="s">
        <v>148</v>
      </c>
      <c r="B111" s="3">
        <v>56.514285714285698</v>
      </c>
      <c r="C111" s="3">
        <v>62.1666666666667</v>
      </c>
      <c r="D111" s="3">
        <f>B111-C111</f>
        <v>-5.6523809523810016</v>
      </c>
      <c r="E111" s="3">
        <v>10.8285337353283</v>
      </c>
      <c r="F111" s="3">
        <v>5.60059520646392</v>
      </c>
      <c r="G111" s="3">
        <v>0.21614209958233499</v>
      </c>
      <c r="H111" s="3" t="s">
        <v>149</v>
      </c>
    </row>
    <row r="112" spans="1:8">
      <c r="A112" s="3" t="s">
        <v>72</v>
      </c>
      <c r="B112" s="3">
        <v>0.51428571428571401</v>
      </c>
      <c r="C112" s="3">
        <v>0.5</v>
      </c>
      <c r="D112" s="3">
        <f>B112-C112</f>
        <v>1.4285714285714013E-2</v>
      </c>
      <c r="E112" s="3">
        <v>1.78838455812252</v>
      </c>
      <c r="F112" s="3">
        <v>0.83666002653407601</v>
      </c>
      <c r="G112" s="3">
        <v>0.218663962409302</v>
      </c>
      <c r="H112" s="3" t="s">
        <v>73</v>
      </c>
    </row>
    <row r="113" spans="1:8">
      <c r="A113" s="3" t="s">
        <v>274</v>
      </c>
      <c r="B113" s="3">
        <v>82.342857142857099</v>
      </c>
      <c r="C113" s="3">
        <v>88</v>
      </c>
      <c r="D113" s="3">
        <f>B113-C113</f>
        <v>-5.657142857142901</v>
      </c>
      <c r="E113" s="3">
        <v>11.201215420245999</v>
      </c>
      <c r="F113" s="3">
        <v>9.2736184954957004</v>
      </c>
      <c r="G113" s="3">
        <v>0.223156060580155</v>
      </c>
      <c r="H113" s="3" t="s">
        <v>275</v>
      </c>
    </row>
    <row r="114" spans="1:8">
      <c r="A114" s="3" t="s">
        <v>41</v>
      </c>
      <c r="B114" s="3">
        <v>9.5428571428571392</v>
      </c>
      <c r="C114" s="3">
        <v>10</v>
      </c>
      <c r="D114" s="3">
        <f>B114-C114</f>
        <v>-0.45714285714286085</v>
      </c>
      <c r="E114" s="3">
        <v>7.3738123954774899</v>
      </c>
      <c r="F114" s="3">
        <v>1.67332005306815</v>
      </c>
      <c r="G114" s="3">
        <v>0.227797675658517</v>
      </c>
      <c r="H114" s="3" t="s">
        <v>42</v>
      </c>
    </row>
    <row r="115" spans="1:8">
      <c r="A115" s="3" t="s">
        <v>164</v>
      </c>
      <c r="B115" s="3">
        <v>2.6857142857142899</v>
      </c>
      <c r="C115" s="3">
        <v>1.5</v>
      </c>
      <c r="D115" s="3">
        <f>B115-C115</f>
        <v>1.1857142857142899</v>
      </c>
      <c r="E115" s="3">
        <v>2.2851364815905</v>
      </c>
      <c r="F115" s="3">
        <v>1.51657508881031</v>
      </c>
      <c r="G115" s="3">
        <v>0.229027886354432</v>
      </c>
      <c r="H115" s="3" t="s">
        <v>165</v>
      </c>
    </row>
    <row r="116" spans="1:8">
      <c r="A116" s="3" t="s">
        <v>254</v>
      </c>
      <c r="B116" s="3">
        <v>779.42857142857099</v>
      </c>
      <c r="C116" s="3">
        <v>834.33333333333303</v>
      </c>
      <c r="D116" s="3">
        <f>B116-C116</f>
        <v>-54.90476190476204</v>
      </c>
      <c r="E116" s="3">
        <v>143.42312671710599</v>
      </c>
      <c r="F116" s="3">
        <v>99.066980708340296</v>
      </c>
      <c r="G116" s="3">
        <v>0.23055235571329999</v>
      </c>
      <c r="H116" s="3" t="s">
        <v>255</v>
      </c>
    </row>
    <row r="117" spans="1:8">
      <c r="A117" s="3" t="s">
        <v>283</v>
      </c>
      <c r="B117" s="3">
        <v>878.142857142857</v>
      </c>
      <c r="C117" s="3">
        <v>898.33333333333303</v>
      </c>
      <c r="D117" s="3">
        <f>B117-C117</f>
        <v>-20.190476190476033</v>
      </c>
      <c r="E117" s="3">
        <v>179.37524631786999</v>
      </c>
      <c r="F117" s="3">
        <v>113.87478503455699</v>
      </c>
      <c r="G117" s="3">
        <v>0.230592975735608</v>
      </c>
      <c r="H117" s="3" t="s">
        <v>284</v>
      </c>
    </row>
    <row r="118" spans="1:8">
      <c r="A118" s="3" t="s">
        <v>394</v>
      </c>
      <c r="B118" s="3">
        <v>802.48571428571404</v>
      </c>
      <c r="C118" s="3">
        <v>876.16666666666697</v>
      </c>
      <c r="D118" s="3">
        <f>B118-C118</f>
        <v>-73.680952380952931</v>
      </c>
      <c r="E118" s="3">
        <v>143.230864942822</v>
      </c>
      <c r="F118" s="3">
        <v>89.271309314172498</v>
      </c>
      <c r="G118" s="3">
        <v>0.230592975735608</v>
      </c>
      <c r="H118" s="3" t="s">
        <v>395</v>
      </c>
    </row>
    <row r="119" spans="1:8">
      <c r="A119" s="3" t="s">
        <v>258</v>
      </c>
      <c r="B119" s="3">
        <v>483.6</v>
      </c>
      <c r="C119" s="3">
        <v>512.83333333333303</v>
      </c>
      <c r="D119" s="3">
        <f>B119-C119</f>
        <v>-29.233333333333007</v>
      </c>
      <c r="E119" s="3">
        <v>73.451144226862098</v>
      </c>
      <c r="F119" s="3">
        <v>55.754521490787297</v>
      </c>
      <c r="G119" s="3">
        <v>0.23731003641144899</v>
      </c>
      <c r="H119" s="3" t="s">
        <v>259</v>
      </c>
    </row>
    <row r="120" spans="1:8">
      <c r="A120" s="3" t="s">
        <v>87</v>
      </c>
      <c r="B120" s="3">
        <v>415.857142857143</v>
      </c>
      <c r="C120" s="3">
        <v>435.83333333333297</v>
      </c>
      <c r="D120" s="3">
        <f>B120-C120</f>
        <v>-19.97619047618997</v>
      </c>
      <c r="E120" s="3">
        <v>65.310634598024194</v>
      </c>
      <c r="F120" s="3">
        <v>38.2225936674458</v>
      </c>
      <c r="G120" s="3">
        <v>0.23780457559154999</v>
      </c>
      <c r="H120" s="3" t="s">
        <v>88</v>
      </c>
    </row>
    <row r="121" spans="1:8">
      <c r="A121" s="3" t="s">
        <v>111</v>
      </c>
      <c r="B121" s="3">
        <v>942.77142857142906</v>
      </c>
      <c r="C121" s="3">
        <v>1010.83333333333</v>
      </c>
      <c r="D121" s="3">
        <f>B121-C121</f>
        <v>-68.061904761900905</v>
      </c>
      <c r="E121" s="3">
        <v>153.02884882083001</v>
      </c>
      <c r="F121" s="3">
        <v>90.096429821978305</v>
      </c>
      <c r="G121" s="3">
        <v>0.23782501750406301</v>
      </c>
      <c r="H121" s="3" t="s">
        <v>112</v>
      </c>
    </row>
    <row r="122" spans="1:8">
      <c r="A122" s="3" t="s">
        <v>6</v>
      </c>
      <c r="B122" s="3">
        <v>0.22857142857142901</v>
      </c>
      <c r="C122" s="3">
        <v>0</v>
      </c>
      <c r="D122" s="3">
        <f>B122-C122</f>
        <v>0.22857142857142901</v>
      </c>
      <c r="E122" s="3">
        <v>0.49024089430991102</v>
      </c>
      <c r="F122" s="3">
        <v>0</v>
      </c>
      <c r="G122" s="3">
        <v>0.24710939033500401</v>
      </c>
      <c r="H122" s="3" t="s">
        <v>7</v>
      </c>
    </row>
    <row r="123" spans="1:8">
      <c r="A123" s="3" t="s">
        <v>162</v>
      </c>
      <c r="B123" s="3">
        <v>7.1142857142857103</v>
      </c>
      <c r="C123" s="3">
        <v>8.8333333333333304</v>
      </c>
      <c r="D123" s="3">
        <f>B123-C123</f>
        <v>-1.71904761904762</v>
      </c>
      <c r="E123" s="3">
        <v>2.7307769694983999</v>
      </c>
      <c r="F123" s="3">
        <v>3.31159578853861</v>
      </c>
      <c r="G123" s="3">
        <v>0.25002606747742301</v>
      </c>
      <c r="H123" s="3" t="s">
        <v>163</v>
      </c>
    </row>
    <row r="124" spans="1:8">
      <c r="A124" s="3" t="s">
        <v>52</v>
      </c>
      <c r="B124" s="3">
        <v>258.45714285714303</v>
      </c>
      <c r="C124" s="3">
        <v>270.33333333333297</v>
      </c>
      <c r="D124" s="3">
        <f>B124-C124</f>
        <v>-11.876190476189947</v>
      </c>
      <c r="E124" s="3">
        <v>37.456125594324597</v>
      </c>
      <c r="F124" s="3">
        <v>26.127890589687201</v>
      </c>
      <c r="G124" s="3">
        <v>0.25262345402090203</v>
      </c>
      <c r="H124" s="3" t="s">
        <v>53</v>
      </c>
    </row>
    <row r="125" spans="1:8">
      <c r="A125" s="3" t="s">
        <v>309</v>
      </c>
      <c r="B125" s="3">
        <v>480.42857142857099</v>
      </c>
      <c r="C125" s="3">
        <v>514.66666666666697</v>
      </c>
      <c r="D125" s="3">
        <f>B125-C125</f>
        <v>-34.23809523809598</v>
      </c>
      <c r="E125" s="3">
        <v>80.449942680594404</v>
      </c>
      <c r="F125" s="3">
        <v>58.067776491498897</v>
      </c>
      <c r="G125" s="3">
        <v>0.25268549737940199</v>
      </c>
      <c r="H125" s="3" t="s">
        <v>310</v>
      </c>
    </row>
    <row r="126" spans="1:8">
      <c r="A126" s="3" t="s">
        <v>19</v>
      </c>
      <c r="B126" s="3">
        <v>883.45714285714303</v>
      </c>
      <c r="C126" s="3">
        <v>940.33333333333303</v>
      </c>
      <c r="D126" s="3">
        <f>B126-C126</f>
        <v>-56.876190476190004</v>
      </c>
      <c r="E126" s="3">
        <v>136.1777261862</v>
      </c>
      <c r="F126" s="3">
        <v>109.167150126156</v>
      </c>
      <c r="G126" s="3">
        <v>0.25278887248680298</v>
      </c>
      <c r="H126" s="3" t="s">
        <v>20</v>
      </c>
    </row>
    <row r="127" spans="1:8">
      <c r="A127" s="3" t="s">
        <v>454</v>
      </c>
      <c r="B127" s="3">
        <v>520.74285714285702</v>
      </c>
      <c r="C127" s="3">
        <v>564.16666666666697</v>
      </c>
      <c r="D127" s="3">
        <f>B127-C127</f>
        <v>-43.42380952380995</v>
      </c>
      <c r="E127" s="3">
        <v>91.321778491719897</v>
      </c>
      <c r="F127" s="3">
        <v>61.830143673346498</v>
      </c>
      <c r="G127" s="3">
        <v>0.25278887248680298</v>
      </c>
      <c r="H127" s="3" t="s">
        <v>455</v>
      </c>
    </row>
    <row r="128" spans="1:8">
      <c r="A128" s="3" t="s">
        <v>62</v>
      </c>
      <c r="B128" s="3">
        <v>17.1428571428571</v>
      </c>
      <c r="C128" s="3">
        <v>14.3333333333333</v>
      </c>
      <c r="D128" s="3">
        <f>B128-C128</f>
        <v>2.8095238095237995</v>
      </c>
      <c r="E128" s="3">
        <v>23.0423431931723</v>
      </c>
      <c r="F128" s="3">
        <v>5.8878405775519003</v>
      </c>
      <c r="G128" s="3">
        <v>0.25854268829059501</v>
      </c>
      <c r="H128" s="3" t="s">
        <v>63</v>
      </c>
    </row>
    <row r="129" spans="1:8">
      <c r="A129" s="3" t="s">
        <v>76</v>
      </c>
      <c r="B129" s="3">
        <v>50.285714285714299</v>
      </c>
      <c r="C129" s="3">
        <v>46.5</v>
      </c>
      <c r="D129" s="3">
        <f>B129-C129</f>
        <v>3.7857142857142989</v>
      </c>
      <c r="E129" s="3">
        <v>9.6331884299919697</v>
      </c>
      <c r="F129" s="3">
        <v>8.8260976654464898</v>
      </c>
      <c r="G129" s="3">
        <v>0.26726945979231997</v>
      </c>
      <c r="H129" s="3" t="s">
        <v>77</v>
      </c>
    </row>
    <row r="130" spans="1:8">
      <c r="A130" s="3" t="s">
        <v>25</v>
      </c>
      <c r="B130" s="3">
        <v>75.400000000000006</v>
      </c>
      <c r="C130" s="3">
        <v>64.6666666666667</v>
      </c>
      <c r="D130" s="3">
        <f>B130-C130</f>
        <v>10.733333333333306</v>
      </c>
      <c r="E130" s="3">
        <v>22.4082442811726</v>
      </c>
      <c r="F130" s="3">
        <v>13.201010062365199</v>
      </c>
      <c r="G130" s="3">
        <v>0.26816843214564701</v>
      </c>
      <c r="H130" s="3" t="s">
        <v>26</v>
      </c>
    </row>
    <row r="131" spans="1:8">
      <c r="A131" s="3" t="s">
        <v>83</v>
      </c>
      <c r="B131" s="3">
        <v>9.0285714285714302</v>
      </c>
      <c r="C131" s="3">
        <v>6</v>
      </c>
      <c r="D131" s="3">
        <f>B131-C131</f>
        <v>3.0285714285714302</v>
      </c>
      <c r="E131" s="3">
        <v>5.3823552371763501</v>
      </c>
      <c r="F131" s="3">
        <v>2.5298221281347</v>
      </c>
      <c r="G131" s="3">
        <v>0.27391255517546498</v>
      </c>
      <c r="H131" s="3" t="s">
        <v>84</v>
      </c>
    </row>
    <row r="132" spans="1:8">
      <c r="A132" s="3" t="s">
        <v>462</v>
      </c>
      <c r="B132" s="3">
        <v>91.771428571428601</v>
      </c>
      <c r="C132" s="3">
        <v>97.5</v>
      </c>
      <c r="D132" s="3">
        <f>B132-C132</f>
        <v>-5.7285714285713993</v>
      </c>
      <c r="E132" s="3">
        <v>13.1710147768538</v>
      </c>
      <c r="F132" s="3">
        <v>10.8027774206451</v>
      </c>
      <c r="G132" s="3">
        <v>0.27607979832801199</v>
      </c>
      <c r="H132" s="3" t="s">
        <v>463</v>
      </c>
    </row>
    <row r="133" spans="1:8">
      <c r="A133" s="3" t="s">
        <v>303</v>
      </c>
      <c r="B133" s="3">
        <v>427.142857142857</v>
      </c>
      <c r="C133" s="3">
        <v>446.33333333333297</v>
      </c>
      <c r="D133" s="3">
        <f>B133-C133</f>
        <v>-19.190476190475977</v>
      </c>
      <c r="E133" s="3">
        <v>83.655506079868999</v>
      </c>
      <c r="F133" s="3">
        <v>47.064494756309301</v>
      </c>
      <c r="G133" s="3">
        <v>0.27647765289581699</v>
      </c>
      <c r="H133" s="3" t="s">
        <v>304</v>
      </c>
    </row>
    <row r="134" spans="1:8" s="1" customFormat="1">
      <c r="A134" s="3" t="s">
        <v>130</v>
      </c>
      <c r="B134" s="3">
        <v>1673.1714285714299</v>
      </c>
      <c r="C134" s="3">
        <v>1771.5</v>
      </c>
      <c r="D134" s="3">
        <f>B134-C134</f>
        <v>-98.328571428570058</v>
      </c>
      <c r="E134" s="3">
        <v>253.31943165454501</v>
      </c>
      <c r="F134" s="3">
        <v>185.16236118606801</v>
      </c>
      <c r="G134" s="3">
        <v>0.27649857604803502</v>
      </c>
      <c r="H134" s="3" t="s">
        <v>131</v>
      </c>
    </row>
    <row r="135" spans="1:8">
      <c r="A135" s="3" t="s">
        <v>494</v>
      </c>
      <c r="B135" s="3">
        <v>19.571428571428601</v>
      </c>
      <c r="C135" s="3">
        <v>19.6666666666667</v>
      </c>
      <c r="D135" s="3">
        <f>B135-C135</f>
        <v>-9.5238095238098452E-2</v>
      </c>
      <c r="E135" s="3">
        <v>6.0599248407575397</v>
      </c>
      <c r="F135" s="3">
        <v>4.6332134277050798</v>
      </c>
      <c r="G135" s="3">
        <v>0.28214853228437398</v>
      </c>
      <c r="H135" s="3" t="s">
        <v>495</v>
      </c>
    </row>
    <row r="136" spans="1:8">
      <c r="A136" s="3" t="s">
        <v>364</v>
      </c>
      <c r="B136" s="3">
        <v>51.285714285714299</v>
      </c>
      <c r="C136" s="3">
        <v>44.5</v>
      </c>
      <c r="D136" s="3">
        <f>B136-C136</f>
        <v>6.7857142857142989</v>
      </c>
      <c r="E136" s="3">
        <v>7.6372593966970204</v>
      </c>
      <c r="F136" s="3">
        <v>11.519548602267401</v>
      </c>
      <c r="G136" s="3">
        <v>0.283269164723227</v>
      </c>
      <c r="H136" s="3" t="s">
        <v>365</v>
      </c>
    </row>
    <row r="137" spans="1:8">
      <c r="A137" s="3" t="s">
        <v>396</v>
      </c>
      <c r="B137" s="3">
        <v>26.485714285714302</v>
      </c>
      <c r="C137" s="3">
        <v>28.5</v>
      </c>
      <c r="D137" s="3">
        <f>B137-C137</f>
        <v>-2.0142857142856982</v>
      </c>
      <c r="E137" s="3">
        <v>4.7550062075262796</v>
      </c>
      <c r="F137" s="3">
        <v>3.2710854467592201</v>
      </c>
      <c r="G137" s="3">
        <v>0.29165210474631997</v>
      </c>
      <c r="H137" s="3" t="s">
        <v>397</v>
      </c>
    </row>
    <row r="138" spans="1:8">
      <c r="A138" s="3" t="s">
        <v>291</v>
      </c>
      <c r="B138" s="3">
        <v>81.742857142857105</v>
      </c>
      <c r="C138" s="3">
        <v>72.3333333333333</v>
      </c>
      <c r="D138" s="3">
        <f>B138-C138</f>
        <v>9.4095238095238045</v>
      </c>
      <c r="E138" s="3">
        <v>9.2747058210612199</v>
      </c>
      <c r="F138" s="3">
        <v>17.095808453146201</v>
      </c>
      <c r="G138" s="3">
        <v>0.29245442716851999</v>
      </c>
      <c r="H138" s="3" t="s">
        <v>292</v>
      </c>
    </row>
    <row r="139" spans="1:8">
      <c r="A139" s="3" t="s">
        <v>492</v>
      </c>
      <c r="B139" s="3">
        <v>115.6</v>
      </c>
      <c r="C139" s="3">
        <v>120.5</v>
      </c>
      <c r="D139" s="3">
        <f>B139-C139</f>
        <v>-4.9000000000000057</v>
      </c>
      <c r="E139" s="3">
        <v>34.1718838675719</v>
      </c>
      <c r="F139" s="3">
        <v>17.649362594722799</v>
      </c>
      <c r="G139" s="3">
        <v>0.29279149399029097</v>
      </c>
      <c r="H139" s="3" t="s">
        <v>493</v>
      </c>
    </row>
    <row r="140" spans="1:8">
      <c r="A140" s="3" t="s">
        <v>232</v>
      </c>
      <c r="B140" s="3">
        <v>81.685714285714297</v>
      </c>
      <c r="C140" s="3">
        <v>90.1666666666667</v>
      </c>
      <c r="D140" s="3">
        <f>B140-C140</f>
        <v>-8.4809523809524023</v>
      </c>
      <c r="E140" s="3">
        <v>24.255710581187301</v>
      </c>
      <c r="F140" s="3">
        <v>11.9233664150133</v>
      </c>
      <c r="G140" s="3">
        <v>0.30153108434099601</v>
      </c>
      <c r="H140" s="3" t="s">
        <v>233</v>
      </c>
    </row>
    <row r="141" spans="1:8">
      <c r="A141" s="3" t="s">
        <v>490</v>
      </c>
      <c r="B141" s="3">
        <v>2.22857142857143</v>
      </c>
      <c r="C141" s="3">
        <v>1.8333333333333299</v>
      </c>
      <c r="D141" s="3">
        <f>B141-C141</f>
        <v>0.39523809523810005</v>
      </c>
      <c r="E141" s="3">
        <v>5.4830525755475401</v>
      </c>
      <c r="F141" s="3">
        <v>2.1369760566432801</v>
      </c>
      <c r="G141" s="3">
        <v>0.30642663870851</v>
      </c>
      <c r="H141" s="3" t="s">
        <v>491</v>
      </c>
    </row>
    <row r="142" spans="1:8">
      <c r="A142" s="3" t="s">
        <v>372</v>
      </c>
      <c r="B142" s="3">
        <v>665.97142857142899</v>
      </c>
      <c r="C142" s="3">
        <v>688</v>
      </c>
      <c r="D142" s="3">
        <f>B142-C142</f>
        <v>-22.028571428571013</v>
      </c>
      <c r="E142" s="3">
        <v>124.42845468836499</v>
      </c>
      <c r="F142" s="3">
        <v>72.932845824086698</v>
      </c>
      <c r="G142" s="3">
        <v>0.31037229682649697</v>
      </c>
      <c r="H142" s="3" t="s">
        <v>373</v>
      </c>
    </row>
    <row r="143" spans="1:8">
      <c r="A143" s="3" t="s">
        <v>368</v>
      </c>
      <c r="B143" s="3">
        <v>1317.1428571428601</v>
      </c>
      <c r="C143" s="3">
        <v>1387.5</v>
      </c>
      <c r="D143" s="3">
        <f>B143-C143</f>
        <v>-70.357142857139934</v>
      </c>
      <c r="E143" s="3">
        <v>198.40098180158299</v>
      </c>
      <c r="F143" s="3">
        <v>146.17352701498299</v>
      </c>
      <c r="G143" s="3">
        <v>0.31904141724424101</v>
      </c>
      <c r="H143" s="3" t="s">
        <v>369</v>
      </c>
    </row>
    <row r="144" spans="1:8">
      <c r="A144" s="3" t="s">
        <v>241</v>
      </c>
      <c r="B144" s="3">
        <v>72.171428571428606</v>
      </c>
      <c r="C144" s="3">
        <v>72.1666666666667</v>
      </c>
      <c r="D144" s="3">
        <f>B144-C144</f>
        <v>4.7619047619065213E-3</v>
      </c>
      <c r="E144" s="3">
        <v>30.681941147930001</v>
      </c>
      <c r="F144" s="3">
        <v>8.7502380919987903</v>
      </c>
      <c r="G144" s="3">
        <v>0.327747288834983</v>
      </c>
      <c r="H144" s="3" t="s">
        <v>242</v>
      </c>
    </row>
    <row r="145" spans="1:8">
      <c r="A145" s="3" t="s">
        <v>107</v>
      </c>
      <c r="B145" s="3">
        <v>98.342857142857099</v>
      </c>
      <c r="C145" s="3">
        <v>109.333333333333</v>
      </c>
      <c r="D145" s="3">
        <f>B145-C145</f>
        <v>-10.990476190475903</v>
      </c>
      <c r="E145" s="3">
        <v>27.9484218823583</v>
      </c>
      <c r="F145" s="3">
        <v>14.151560573543399</v>
      </c>
      <c r="G145" s="3">
        <v>0.32819038215133201</v>
      </c>
      <c r="H145" s="3" t="s">
        <v>108</v>
      </c>
    </row>
    <row r="146" spans="1:8">
      <c r="A146" s="3" t="s">
        <v>409</v>
      </c>
      <c r="B146" s="3">
        <v>248.171428571429</v>
      </c>
      <c r="C146" s="3">
        <v>211.5</v>
      </c>
      <c r="D146" s="3">
        <f>B146-C146</f>
        <v>36.671428571429004</v>
      </c>
      <c r="E146" s="3">
        <v>44.633465230557597</v>
      </c>
      <c r="F146" s="3">
        <v>65.826286542687498</v>
      </c>
      <c r="G146" s="3">
        <v>0.32827468691855299</v>
      </c>
      <c r="H146" s="3" t="s">
        <v>410</v>
      </c>
    </row>
    <row r="147" spans="1:8">
      <c r="A147" s="3" t="s">
        <v>370</v>
      </c>
      <c r="B147" s="3">
        <v>1098.0285714285701</v>
      </c>
      <c r="C147" s="3">
        <v>1169.1666666666699</v>
      </c>
      <c r="D147" s="3">
        <f>B147-C147</f>
        <v>-71.138095238099822</v>
      </c>
      <c r="E147" s="3">
        <v>160.33980198578399</v>
      </c>
      <c r="F147" s="3">
        <v>123.139622651146</v>
      </c>
      <c r="G147" s="3">
        <v>0.32831682804074203</v>
      </c>
      <c r="H147" s="3" t="s">
        <v>371</v>
      </c>
    </row>
    <row r="148" spans="1:8">
      <c r="A148" s="3" t="s">
        <v>29</v>
      </c>
      <c r="B148" s="3">
        <v>8.4571428571428608</v>
      </c>
      <c r="C148" s="3">
        <v>6.3333333333333304</v>
      </c>
      <c r="D148" s="3">
        <f>B148-C148</f>
        <v>2.1238095238095305</v>
      </c>
      <c r="E148" s="3">
        <v>5.6169012659946898</v>
      </c>
      <c r="F148" s="3">
        <v>2.8751811537130401</v>
      </c>
      <c r="G148" s="3">
        <v>0.33443255491388502</v>
      </c>
      <c r="H148" s="3" t="s">
        <v>30</v>
      </c>
    </row>
    <row r="149" spans="1:8">
      <c r="A149" s="3" t="s">
        <v>200</v>
      </c>
      <c r="B149" s="3">
        <v>0.82857142857142896</v>
      </c>
      <c r="C149" s="3">
        <v>0.33333333333333298</v>
      </c>
      <c r="D149" s="3">
        <f>B149-C149</f>
        <v>0.49523809523809598</v>
      </c>
      <c r="E149" s="3">
        <v>1.24819196972153</v>
      </c>
      <c r="F149" s="3">
        <v>0.51639777949432197</v>
      </c>
      <c r="G149" s="3">
        <v>0.337483400336547</v>
      </c>
      <c r="H149" s="3" t="s">
        <v>201</v>
      </c>
    </row>
    <row r="150" spans="1:8">
      <c r="A150" s="3" t="s">
        <v>392</v>
      </c>
      <c r="B150" s="3">
        <v>1361.05714285714</v>
      </c>
      <c r="C150" s="3">
        <v>1438.8333333333301</v>
      </c>
      <c r="D150" s="3">
        <f>B150-C150</f>
        <v>-77.776190476190095</v>
      </c>
      <c r="E150" s="3">
        <v>205.59096210067</v>
      </c>
      <c r="F150" s="3">
        <v>157.57844607263601</v>
      </c>
      <c r="G150" s="3">
        <v>0.33750434202695401</v>
      </c>
      <c r="H150" s="3" t="s">
        <v>393</v>
      </c>
    </row>
    <row r="151" spans="1:8">
      <c r="A151" s="3" t="s">
        <v>307</v>
      </c>
      <c r="B151" s="3">
        <v>1162.11428571429</v>
      </c>
      <c r="C151" s="3">
        <v>1218.8333333333301</v>
      </c>
      <c r="D151" s="3">
        <f>B151-C151</f>
        <v>-56.719047619040111</v>
      </c>
      <c r="E151" s="3">
        <v>178.139530809348</v>
      </c>
      <c r="F151" s="3">
        <v>141.38092752088801</v>
      </c>
      <c r="G151" s="3">
        <v>0.35609693825354899</v>
      </c>
      <c r="H151" s="3" t="s">
        <v>308</v>
      </c>
    </row>
    <row r="152" spans="1:8">
      <c r="A152" s="3" t="s">
        <v>285</v>
      </c>
      <c r="B152" s="3">
        <v>180.228571428571</v>
      </c>
      <c r="C152" s="3">
        <v>183.5</v>
      </c>
      <c r="D152" s="3">
        <f>B152-C152</f>
        <v>-3.2714285714289986</v>
      </c>
      <c r="E152" s="3">
        <v>29.769788983707201</v>
      </c>
      <c r="F152" s="3">
        <v>15.241391012634001</v>
      </c>
      <c r="G152" s="3">
        <v>0.356372330272824</v>
      </c>
      <c r="H152" s="3" t="s">
        <v>286</v>
      </c>
    </row>
    <row r="153" spans="1:8">
      <c r="A153" s="3" t="s">
        <v>35</v>
      </c>
      <c r="B153" s="3">
        <v>12.285714285714301</v>
      </c>
      <c r="C153" s="3">
        <v>9.3333333333333304</v>
      </c>
      <c r="D153" s="3">
        <f>B153-C153</f>
        <v>2.9523809523809703</v>
      </c>
      <c r="E153" s="3">
        <v>8.0460857439079891</v>
      </c>
      <c r="F153" s="3">
        <v>3.7237973450050501</v>
      </c>
      <c r="G153" s="3">
        <v>0.37369984140279</v>
      </c>
      <c r="H153" s="3" t="s">
        <v>36</v>
      </c>
    </row>
    <row r="154" spans="1:8">
      <c r="A154" s="3" t="s">
        <v>398</v>
      </c>
      <c r="B154" s="3">
        <v>30.9142857142857</v>
      </c>
      <c r="C154" s="3">
        <v>26.6666666666667</v>
      </c>
      <c r="D154" s="3">
        <f>B154-C154</f>
        <v>4.2476190476190006</v>
      </c>
      <c r="E154" s="3">
        <v>5.6379565998550198</v>
      </c>
      <c r="F154" s="3">
        <v>9.3950341493081702</v>
      </c>
      <c r="G154" s="3">
        <v>0.37518678606294997</v>
      </c>
      <c r="H154" s="3" t="s">
        <v>399</v>
      </c>
    </row>
    <row r="155" spans="1:8">
      <c r="A155" s="3" t="s">
        <v>176</v>
      </c>
      <c r="B155" s="3">
        <v>2276.0857142857099</v>
      </c>
      <c r="C155" s="3">
        <v>2357.1666666666702</v>
      </c>
      <c r="D155" s="3">
        <f>B155-C155</f>
        <v>-81.080952380960298</v>
      </c>
      <c r="E155" s="3">
        <v>340.83110975694598</v>
      </c>
      <c r="F155" s="3">
        <v>249.50784890793801</v>
      </c>
      <c r="G155" s="3">
        <v>0.37555255462829301</v>
      </c>
      <c r="H155" s="3" t="s">
        <v>177</v>
      </c>
    </row>
    <row r="156" spans="1:8">
      <c r="A156" s="3" t="s">
        <v>323</v>
      </c>
      <c r="B156" s="3">
        <v>46.657142857142901</v>
      </c>
      <c r="C156" s="3">
        <v>40.8333333333333</v>
      </c>
      <c r="D156" s="3">
        <f>B156-C156</f>
        <v>5.8238095238096008</v>
      </c>
      <c r="E156" s="3">
        <v>12.2112360436725</v>
      </c>
      <c r="F156" s="3">
        <v>8.9087971503826893</v>
      </c>
      <c r="G156" s="3">
        <v>0.37574956644589602</v>
      </c>
      <c r="H156" s="3" t="s">
        <v>324</v>
      </c>
    </row>
    <row r="157" spans="1:8">
      <c r="A157" s="3" t="s">
        <v>343</v>
      </c>
      <c r="B157" s="3">
        <v>30.9714285714286</v>
      </c>
      <c r="C157" s="3">
        <v>26.8333333333333</v>
      </c>
      <c r="D157" s="3">
        <f>B157-C157</f>
        <v>4.1380952380952998</v>
      </c>
      <c r="E157" s="3">
        <v>5.5756071380597803</v>
      </c>
      <c r="F157" s="3">
        <v>9.3255920276766702</v>
      </c>
      <c r="G157" s="3">
        <v>0.38519586620604002</v>
      </c>
      <c r="H157" s="3" t="s">
        <v>344</v>
      </c>
    </row>
    <row r="158" spans="1:8">
      <c r="A158" s="3" t="s">
        <v>352</v>
      </c>
      <c r="B158" s="3">
        <v>30.9714285714286</v>
      </c>
      <c r="C158" s="3">
        <v>29.5</v>
      </c>
      <c r="D158" s="3">
        <f>B158-C158</f>
        <v>1.4714285714286</v>
      </c>
      <c r="E158" s="3">
        <v>4.0763717596275599</v>
      </c>
      <c r="F158" s="3">
        <v>3.8858718455450898</v>
      </c>
      <c r="G158" s="3">
        <v>0.40423778839727698</v>
      </c>
      <c r="H158" s="3" t="s">
        <v>353</v>
      </c>
    </row>
    <row r="159" spans="1:8">
      <c r="A159" s="3" t="s">
        <v>191</v>
      </c>
      <c r="B159" s="3">
        <v>516.17142857142903</v>
      </c>
      <c r="C159" s="3">
        <v>536.16666666666697</v>
      </c>
      <c r="D159" s="3">
        <f>B159-C159</f>
        <v>-19.995238095237937</v>
      </c>
      <c r="E159" s="3">
        <v>85.327564580919102</v>
      </c>
      <c r="F159" s="3">
        <v>62.007795208882101</v>
      </c>
      <c r="G159" s="3">
        <v>0.40647897117499898</v>
      </c>
      <c r="H159" s="3" t="s">
        <v>192</v>
      </c>
    </row>
    <row r="160" spans="1:8">
      <c r="A160" s="3" t="s">
        <v>382</v>
      </c>
      <c r="B160" s="3">
        <v>2.22857142857143</v>
      </c>
      <c r="C160" s="3">
        <v>1.5</v>
      </c>
      <c r="D160" s="3">
        <f>B160-C160</f>
        <v>0.72857142857142998</v>
      </c>
      <c r="E160" s="3">
        <v>2.15687293096653</v>
      </c>
      <c r="F160" s="3">
        <v>0.83666002653407601</v>
      </c>
      <c r="G160" s="3">
        <v>0.41166694735439002</v>
      </c>
      <c r="H160" s="3" t="s">
        <v>383</v>
      </c>
    </row>
    <row r="161" spans="1:8">
      <c r="A161" s="3" t="s">
        <v>220</v>
      </c>
      <c r="B161" s="3">
        <v>57.771428571428601</v>
      </c>
      <c r="C161" s="3">
        <v>61.1666666666667</v>
      </c>
      <c r="D161" s="3">
        <f>B161-C161</f>
        <v>-3.3952380952380992</v>
      </c>
      <c r="E161" s="3">
        <v>12.572345268334701</v>
      </c>
      <c r="F161" s="3">
        <v>5.4191020166321504</v>
      </c>
      <c r="G161" s="3">
        <v>0.41660127021547699</v>
      </c>
      <c r="H161" s="3" t="s">
        <v>221</v>
      </c>
    </row>
    <row r="162" spans="1:8" s="1" customFormat="1">
      <c r="A162" s="3" t="s">
        <v>134</v>
      </c>
      <c r="B162" s="3">
        <v>759.02857142857101</v>
      </c>
      <c r="C162" s="3">
        <v>791.16666666666697</v>
      </c>
      <c r="D162" s="3">
        <f>B162-C162</f>
        <v>-32.138095238095957</v>
      </c>
      <c r="E162" s="3">
        <v>99.591366775109805</v>
      </c>
      <c r="F162" s="3">
        <v>91.190825561931803</v>
      </c>
      <c r="G162" s="3">
        <v>0.41706850678999902</v>
      </c>
      <c r="H162" s="3" t="s">
        <v>135</v>
      </c>
    </row>
    <row r="163" spans="1:8">
      <c r="A163" s="3" t="s">
        <v>354</v>
      </c>
      <c r="B163" s="3">
        <v>26.9714285714286</v>
      </c>
      <c r="C163" s="3">
        <v>28.3333333333333</v>
      </c>
      <c r="D163" s="3">
        <f>B163-C163</f>
        <v>-1.3619047619047002</v>
      </c>
      <c r="E163" s="3">
        <v>3.5931774754036199</v>
      </c>
      <c r="F163" s="3">
        <v>3.3266599866332398</v>
      </c>
      <c r="G163" s="3">
        <v>0.42473322540858699</v>
      </c>
      <c r="H163" s="3" t="s">
        <v>355</v>
      </c>
    </row>
    <row r="164" spans="1:8">
      <c r="A164" s="3" t="s">
        <v>266</v>
      </c>
      <c r="B164" s="3">
        <v>261.228571428571</v>
      </c>
      <c r="C164" s="3">
        <v>268.5</v>
      </c>
      <c r="D164" s="3">
        <f>B164-C164</f>
        <v>-7.2714285714289986</v>
      </c>
      <c r="E164" s="3">
        <v>43.684756874604197</v>
      </c>
      <c r="F164" s="3">
        <v>26.4858452762981</v>
      </c>
      <c r="G164" s="3">
        <v>0.42767433104621499</v>
      </c>
      <c r="H164" s="3" t="s">
        <v>267</v>
      </c>
    </row>
    <row r="165" spans="1:8">
      <c r="A165" s="3" t="s">
        <v>216</v>
      </c>
      <c r="B165" s="3">
        <v>137.085714285714</v>
      </c>
      <c r="C165" s="3">
        <v>118.666666666667</v>
      </c>
      <c r="D165" s="3">
        <f>B165-C165</f>
        <v>18.419047619047006</v>
      </c>
      <c r="E165" s="3">
        <v>48.8848415267191</v>
      </c>
      <c r="F165" s="3">
        <v>37.956115010188597</v>
      </c>
      <c r="G165" s="3">
        <v>0.438338579200231</v>
      </c>
      <c r="H165" s="3" t="s">
        <v>217</v>
      </c>
    </row>
    <row r="166" spans="1:8">
      <c r="A166" s="3" t="s">
        <v>452</v>
      </c>
      <c r="B166" s="3">
        <v>319.857142857143</v>
      </c>
      <c r="C166" s="3">
        <v>331</v>
      </c>
      <c r="D166" s="3">
        <f>B166-C166</f>
        <v>-11.142857142856997</v>
      </c>
      <c r="E166" s="3">
        <v>43.815215499227001</v>
      </c>
      <c r="F166" s="3">
        <v>37.645716887847897</v>
      </c>
      <c r="G166" s="3">
        <v>0.44939892047869601</v>
      </c>
      <c r="H166" s="3" t="s">
        <v>453</v>
      </c>
    </row>
    <row r="167" spans="1:8">
      <c r="A167" s="3" t="s">
        <v>46</v>
      </c>
      <c r="B167" s="3">
        <v>351.914285714286</v>
      </c>
      <c r="C167" s="3">
        <v>355.16666666666703</v>
      </c>
      <c r="D167" s="3">
        <f>B167-C167</f>
        <v>-3.2523809523810314</v>
      </c>
      <c r="E167" s="3">
        <v>99.635031468847899</v>
      </c>
      <c r="F167" s="3">
        <v>48.118257103376699</v>
      </c>
      <c r="G167" s="3">
        <v>0.44947794393257801</v>
      </c>
      <c r="H167" s="3" t="s">
        <v>47</v>
      </c>
    </row>
    <row r="168" spans="1:8">
      <c r="A168" s="3" t="s">
        <v>37</v>
      </c>
      <c r="B168" s="3">
        <v>804.88571428571402</v>
      </c>
      <c r="C168" s="3">
        <v>837.66666666666697</v>
      </c>
      <c r="D168" s="3">
        <f>B168-C168</f>
        <v>-32.780952380952954</v>
      </c>
      <c r="E168" s="3">
        <v>130.382643068184</v>
      </c>
      <c r="F168" s="3">
        <v>99.395506269985205</v>
      </c>
      <c r="G168" s="3">
        <v>0.44953718958219901</v>
      </c>
      <c r="H168" s="3" t="s">
        <v>38</v>
      </c>
    </row>
    <row r="169" spans="1:8">
      <c r="A169" s="3" t="s">
        <v>358</v>
      </c>
      <c r="B169" s="3">
        <v>361.857142857143</v>
      </c>
      <c r="C169" s="3">
        <v>376.66666666666703</v>
      </c>
      <c r="D169" s="3">
        <f>B169-C169</f>
        <v>-14.809523809524023</v>
      </c>
      <c r="E169" s="3">
        <v>49.997142775505502</v>
      </c>
      <c r="F169" s="3">
        <v>40.677594160258103</v>
      </c>
      <c r="G169" s="3">
        <v>0.44953718958219901</v>
      </c>
      <c r="H169" s="3" t="s">
        <v>359</v>
      </c>
    </row>
    <row r="170" spans="1:8">
      <c r="A170" s="3" t="s">
        <v>93</v>
      </c>
      <c r="B170" s="3">
        <v>1.4</v>
      </c>
      <c r="C170" s="3">
        <v>0.5</v>
      </c>
      <c r="D170" s="3">
        <f>B170-C170</f>
        <v>0.89999999999999991</v>
      </c>
      <c r="E170" s="3">
        <v>2.0175698836209199</v>
      </c>
      <c r="F170" s="3">
        <v>0.54772255750516596</v>
      </c>
      <c r="G170" s="3">
        <v>0.45155807457376501</v>
      </c>
      <c r="H170" s="3" t="s">
        <v>94</v>
      </c>
    </row>
    <row r="171" spans="1:8">
      <c r="A171" s="3" t="s">
        <v>268</v>
      </c>
      <c r="B171" s="3">
        <v>471.45714285714303</v>
      </c>
      <c r="C171" s="3">
        <v>474.66666666666703</v>
      </c>
      <c r="D171" s="3">
        <f>B171-C171</f>
        <v>-3.2095238095240006</v>
      </c>
      <c r="E171" s="3">
        <v>85.9241604238169</v>
      </c>
      <c r="F171" s="3">
        <v>71.581189335374006</v>
      </c>
      <c r="G171" s="3">
        <v>0.460631420927196</v>
      </c>
      <c r="H171" s="3" t="s">
        <v>269</v>
      </c>
    </row>
    <row r="172" spans="1:8">
      <c r="A172" s="3" t="s">
        <v>132</v>
      </c>
      <c r="B172" s="3">
        <v>392</v>
      </c>
      <c r="C172" s="3">
        <v>407.16666666666703</v>
      </c>
      <c r="D172" s="3">
        <f>B172-C172</f>
        <v>-15.166666666667027</v>
      </c>
      <c r="E172" s="3">
        <v>52.029403451600402</v>
      </c>
      <c r="F172" s="3">
        <v>45.234573797778502</v>
      </c>
      <c r="G172" s="3">
        <v>0.460670487205672</v>
      </c>
      <c r="H172" s="3" t="s">
        <v>133</v>
      </c>
    </row>
    <row r="173" spans="1:8" s="1" customFormat="1">
      <c r="A173" s="3" t="s">
        <v>488</v>
      </c>
      <c r="B173" s="3">
        <v>36.200000000000003</v>
      </c>
      <c r="C173" s="3">
        <v>33.8333333333333</v>
      </c>
      <c r="D173" s="3">
        <f>B173-C173</f>
        <v>2.3666666666667027</v>
      </c>
      <c r="E173" s="3">
        <v>2.8159211218899398</v>
      </c>
      <c r="F173" s="3">
        <v>5.9132619311735803</v>
      </c>
      <c r="G173" s="3">
        <v>0.469311994584662</v>
      </c>
      <c r="H173" s="3" t="s">
        <v>489</v>
      </c>
    </row>
    <row r="174" spans="1:8">
      <c r="A174" s="3" t="s">
        <v>468</v>
      </c>
      <c r="B174" s="3">
        <v>29.8571428571429</v>
      </c>
      <c r="C174" s="3">
        <v>31</v>
      </c>
      <c r="D174" s="3">
        <f>B174-C174</f>
        <v>-1.1428571428570997</v>
      </c>
      <c r="E174" s="3">
        <v>4.4466964415954298</v>
      </c>
      <c r="F174" s="3">
        <v>3.74165738677394</v>
      </c>
      <c r="G174" s="3">
        <v>0.47026923092802803</v>
      </c>
      <c r="H174" s="3" t="s">
        <v>469</v>
      </c>
    </row>
    <row r="175" spans="1:8">
      <c r="A175" s="3" t="s">
        <v>210</v>
      </c>
      <c r="B175" s="3">
        <v>559.57142857142901</v>
      </c>
      <c r="C175" s="3">
        <v>581.66666666666697</v>
      </c>
      <c r="D175" s="3">
        <f>B175-C175</f>
        <v>-22.09523809523796</v>
      </c>
      <c r="E175" s="3">
        <v>83.115541731441098</v>
      </c>
      <c r="F175" s="3">
        <v>64.192419074737103</v>
      </c>
      <c r="G175" s="3">
        <v>0.47193700099734598</v>
      </c>
      <c r="H175" s="3" t="s">
        <v>211</v>
      </c>
    </row>
    <row r="176" spans="1:8">
      <c r="A176" s="3" t="s">
        <v>272</v>
      </c>
      <c r="B176" s="3">
        <v>4.0285714285714302</v>
      </c>
      <c r="C176" s="3">
        <v>2</v>
      </c>
      <c r="D176" s="3">
        <f>B176-C176</f>
        <v>2.0285714285714302</v>
      </c>
      <c r="E176" s="3">
        <v>4.1336902348849502</v>
      </c>
      <c r="F176" s="3">
        <v>0.89442719099991597</v>
      </c>
      <c r="G176" s="3">
        <v>0.48664233210700703</v>
      </c>
      <c r="H176" s="3" t="s">
        <v>273</v>
      </c>
    </row>
    <row r="177" spans="1:8">
      <c r="A177" s="3" t="s">
        <v>91</v>
      </c>
      <c r="B177" s="3">
        <v>0.34285714285714303</v>
      </c>
      <c r="C177" s="3">
        <v>0</v>
      </c>
      <c r="D177" s="3">
        <f>B177-C177</f>
        <v>0.34285714285714303</v>
      </c>
      <c r="E177" s="3">
        <v>1.2112914144648701</v>
      </c>
      <c r="F177" s="3">
        <v>0</v>
      </c>
      <c r="G177" s="3">
        <v>0.48740276419282003</v>
      </c>
      <c r="H177" s="3" t="s">
        <v>92</v>
      </c>
    </row>
    <row r="178" spans="1:8">
      <c r="A178" s="3" t="s">
        <v>295</v>
      </c>
      <c r="B178" s="3">
        <v>0.42857142857142899</v>
      </c>
      <c r="C178" s="3">
        <v>0</v>
      </c>
      <c r="D178" s="3">
        <f>B178-C178</f>
        <v>0.42857142857142899</v>
      </c>
      <c r="E178" s="3">
        <v>1.55838744494796</v>
      </c>
      <c r="F178" s="3">
        <v>0</v>
      </c>
      <c r="G178" s="3">
        <v>0.48749576685544199</v>
      </c>
      <c r="H178" s="3" t="s">
        <v>296</v>
      </c>
    </row>
    <row r="179" spans="1:8">
      <c r="A179" s="3" t="s">
        <v>31</v>
      </c>
      <c r="B179" s="3">
        <v>26.9714285714286</v>
      </c>
      <c r="C179" s="3">
        <v>28</v>
      </c>
      <c r="D179" s="3">
        <f>B179-C179</f>
        <v>-1.0285714285714</v>
      </c>
      <c r="E179" s="3">
        <v>3.5931774754036199</v>
      </c>
      <c r="F179" s="3">
        <v>2.6832815729997499</v>
      </c>
      <c r="G179" s="3">
        <v>0.49207875382547001</v>
      </c>
      <c r="H179" s="3" t="s">
        <v>32</v>
      </c>
    </row>
    <row r="180" spans="1:8">
      <c r="A180" s="3" t="s">
        <v>348</v>
      </c>
      <c r="B180" s="3">
        <v>26.9714285714286</v>
      </c>
      <c r="C180" s="3">
        <v>28</v>
      </c>
      <c r="D180" s="3">
        <f>B180-C180</f>
        <v>-1.0285714285714</v>
      </c>
      <c r="E180" s="3">
        <v>3.5931774754036199</v>
      </c>
      <c r="F180" s="3">
        <v>2.6832815729997499</v>
      </c>
      <c r="G180" s="3">
        <v>0.49207875382547001</v>
      </c>
      <c r="H180" s="3" t="s">
        <v>349</v>
      </c>
    </row>
    <row r="181" spans="1:8">
      <c r="A181" s="3" t="s">
        <v>466</v>
      </c>
      <c r="B181" s="3">
        <v>37.285714285714299</v>
      </c>
      <c r="C181" s="3">
        <v>35</v>
      </c>
      <c r="D181" s="3">
        <f>B181-C181</f>
        <v>2.2857142857142989</v>
      </c>
      <c r="E181" s="3">
        <v>3.9000107735252998</v>
      </c>
      <c r="F181" s="3">
        <v>6.6932802122726001</v>
      </c>
      <c r="G181" s="3">
        <v>0.49327859170184701</v>
      </c>
      <c r="H181" s="3" t="s">
        <v>467</v>
      </c>
    </row>
    <row r="182" spans="1:8">
      <c r="A182" s="3" t="s">
        <v>66</v>
      </c>
      <c r="B182" s="3">
        <v>46.828571428571401</v>
      </c>
      <c r="C182" s="3">
        <v>42.8333333333333</v>
      </c>
      <c r="D182" s="3">
        <f>B182-C182</f>
        <v>3.9952380952381006</v>
      </c>
      <c r="E182" s="3">
        <v>6.20476910641045</v>
      </c>
      <c r="F182" s="3">
        <v>9.5166520723764307</v>
      </c>
      <c r="G182" s="3">
        <v>0.49405493718954002</v>
      </c>
      <c r="H182" s="3" t="s">
        <v>67</v>
      </c>
    </row>
    <row r="183" spans="1:8">
      <c r="A183" s="3" t="s">
        <v>16</v>
      </c>
      <c r="B183" s="3">
        <v>27.9142857142857</v>
      </c>
      <c r="C183" s="3">
        <v>28.6666666666667</v>
      </c>
      <c r="D183" s="3">
        <f>B183-C183</f>
        <v>-0.75238095238099945</v>
      </c>
      <c r="E183" s="3">
        <v>5.8630017837253297</v>
      </c>
      <c r="F183" s="3">
        <v>3.01109061083632</v>
      </c>
      <c r="G183" s="3">
        <v>0.50567035556886397</v>
      </c>
      <c r="H183" s="3" t="s">
        <v>17</v>
      </c>
    </row>
    <row r="184" spans="1:8">
      <c r="A184" s="3" t="s">
        <v>228</v>
      </c>
      <c r="B184" s="3">
        <v>49.314285714285703</v>
      </c>
      <c r="C184" s="3">
        <v>51.8333333333333</v>
      </c>
      <c r="D184" s="3">
        <f>B184-C184</f>
        <v>-2.5190476190475977</v>
      </c>
      <c r="E184" s="3">
        <v>9.1964552908153898</v>
      </c>
      <c r="F184" s="3">
        <v>5.4191020166321504</v>
      </c>
      <c r="G184" s="3">
        <v>0.53001371452065904</v>
      </c>
      <c r="H184" s="3" t="s">
        <v>229</v>
      </c>
    </row>
    <row r="185" spans="1:8">
      <c r="A185" s="3" t="s">
        <v>341</v>
      </c>
      <c r="B185" s="3">
        <v>195.62857142857101</v>
      </c>
      <c r="C185" s="3">
        <v>187.833333333333</v>
      </c>
      <c r="D185" s="3">
        <f>B185-C185</f>
        <v>7.7952380952380054</v>
      </c>
      <c r="E185" s="3">
        <v>17.652004909100999</v>
      </c>
      <c r="F185" s="3">
        <v>25.2540425806774</v>
      </c>
      <c r="G185" s="3">
        <v>0.54258843027144299</v>
      </c>
      <c r="H185" s="3" t="s">
        <v>342</v>
      </c>
    </row>
    <row r="186" spans="1:8">
      <c r="A186" s="4" t="s">
        <v>423</v>
      </c>
      <c r="B186" s="4">
        <v>241.42857142857099</v>
      </c>
      <c r="C186" s="4">
        <v>226.333333333333</v>
      </c>
      <c r="D186" s="3">
        <f>B186-C186</f>
        <v>15.095238095237988</v>
      </c>
      <c r="E186" s="4">
        <v>30.802297196882002</v>
      </c>
      <c r="F186" s="4">
        <v>39.782743327561803</v>
      </c>
      <c r="G186" s="4">
        <v>0.54258843027144299</v>
      </c>
      <c r="H186" s="4" t="s">
        <v>505</v>
      </c>
    </row>
    <row r="187" spans="1:8">
      <c r="A187" s="3" t="s">
        <v>153</v>
      </c>
      <c r="B187" s="3">
        <v>299.11428571428598</v>
      </c>
      <c r="C187" s="3">
        <v>312</v>
      </c>
      <c r="D187" s="3">
        <f>B187-C187</f>
        <v>-12.885714285714016</v>
      </c>
      <c r="E187" s="3">
        <v>56.346497061418397</v>
      </c>
      <c r="F187" s="3">
        <v>34.531145361832401</v>
      </c>
      <c r="G187" s="3">
        <v>0.54271155535874505</v>
      </c>
      <c r="H187" s="3" t="s">
        <v>154</v>
      </c>
    </row>
    <row r="188" spans="1:8">
      <c r="A188" s="3" t="s">
        <v>287</v>
      </c>
      <c r="B188" s="3">
        <v>579.20000000000005</v>
      </c>
      <c r="C188" s="3">
        <v>596</v>
      </c>
      <c r="D188" s="3">
        <f>B188-C188</f>
        <v>-16.799999999999955</v>
      </c>
      <c r="E188" s="3">
        <v>114.17782827934801</v>
      </c>
      <c r="F188" s="3">
        <v>103.09801162001099</v>
      </c>
      <c r="G188" s="3">
        <v>0.542746715820831</v>
      </c>
      <c r="H188" s="3" t="s">
        <v>288</v>
      </c>
    </row>
    <row r="189" spans="1:8">
      <c r="A189" s="3" t="s">
        <v>289</v>
      </c>
      <c r="B189" s="3">
        <v>713.22857142857094</v>
      </c>
      <c r="C189" s="3">
        <v>731.66666666666697</v>
      </c>
      <c r="D189" s="3">
        <f>B189-C189</f>
        <v>-18.438095238096025</v>
      </c>
      <c r="E189" s="3">
        <v>95.292146986574494</v>
      </c>
      <c r="F189" s="3">
        <v>69.309931948218406</v>
      </c>
      <c r="G189" s="3">
        <v>0.542746715820831</v>
      </c>
      <c r="H189" s="3" t="s">
        <v>290</v>
      </c>
    </row>
    <row r="190" spans="1:8">
      <c r="A190" s="3" t="s">
        <v>434</v>
      </c>
      <c r="B190" s="3">
        <v>74.057142857142907</v>
      </c>
      <c r="C190" s="3">
        <v>69.3333333333333</v>
      </c>
      <c r="D190" s="3">
        <f>B190-C190</f>
        <v>4.7238095238096065</v>
      </c>
      <c r="E190" s="3">
        <v>9.8127853488457095</v>
      </c>
      <c r="F190" s="3">
        <v>12.2909180562994</v>
      </c>
      <c r="G190" s="3">
        <v>0.55449041712440605</v>
      </c>
      <c r="H190" s="3" t="s">
        <v>435</v>
      </c>
    </row>
    <row r="191" spans="1:8">
      <c r="A191" s="3" t="s">
        <v>174</v>
      </c>
      <c r="B191" s="3">
        <v>593.57142857142901</v>
      </c>
      <c r="C191" s="3">
        <v>616.16666666666697</v>
      </c>
      <c r="D191" s="3">
        <f>B191-C191</f>
        <v>-22.59523809523796</v>
      </c>
      <c r="E191" s="3">
        <v>83.073421004018599</v>
      </c>
      <c r="F191" s="3">
        <v>64.719136788639801</v>
      </c>
      <c r="G191" s="3">
        <v>0.56747379188932601</v>
      </c>
      <c r="H191" s="3" t="s">
        <v>175</v>
      </c>
    </row>
    <row r="192" spans="1:8">
      <c r="A192" s="3" t="s">
        <v>222</v>
      </c>
      <c r="B192" s="3">
        <v>9.1428571428571406</v>
      </c>
      <c r="C192" s="3">
        <v>8.3333333333333304</v>
      </c>
      <c r="D192" s="3">
        <f>B192-C192</f>
        <v>0.8095238095238102</v>
      </c>
      <c r="E192" s="3">
        <v>3.6391891238284901</v>
      </c>
      <c r="F192" s="3">
        <v>3.5023801430836499</v>
      </c>
      <c r="G192" s="3">
        <v>0.57740462731269504</v>
      </c>
      <c r="H192" s="3" t="s">
        <v>223</v>
      </c>
    </row>
    <row r="193" spans="1:8">
      <c r="A193" s="3" t="s">
        <v>376</v>
      </c>
      <c r="B193" s="3">
        <v>296.085714285714</v>
      </c>
      <c r="C193" s="3">
        <v>301.16666666666703</v>
      </c>
      <c r="D193" s="3">
        <f>B193-C193</f>
        <v>-5.0809523809530219</v>
      </c>
      <c r="E193" s="3">
        <v>33.182535651587997</v>
      </c>
      <c r="F193" s="3">
        <v>24.5309328535762</v>
      </c>
      <c r="G193" s="3">
        <v>0.57992084637629904</v>
      </c>
      <c r="H193" s="3" t="s">
        <v>377</v>
      </c>
    </row>
    <row r="194" spans="1:8">
      <c r="A194" s="3" t="s">
        <v>117</v>
      </c>
      <c r="B194" s="3">
        <v>8.5714285714285701E-2</v>
      </c>
      <c r="C194" s="3">
        <v>0</v>
      </c>
      <c r="D194" s="3">
        <f>B194-C194</f>
        <v>8.5714285714285701E-2</v>
      </c>
      <c r="E194" s="3">
        <v>0.37349136311209102</v>
      </c>
      <c r="F194" s="3">
        <v>0</v>
      </c>
      <c r="G194" s="3">
        <v>0.58684552100126497</v>
      </c>
      <c r="H194" s="3" t="s">
        <v>118</v>
      </c>
    </row>
    <row r="195" spans="1:8">
      <c r="A195" s="3" t="s">
        <v>214</v>
      </c>
      <c r="B195" s="3">
        <v>8.5714285714285701E-2</v>
      </c>
      <c r="C195" s="3">
        <v>0</v>
      </c>
      <c r="D195" s="3">
        <f>B195-C195</f>
        <v>8.5714285714285701E-2</v>
      </c>
      <c r="E195" s="3">
        <v>0.37349136311209102</v>
      </c>
      <c r="F195" s="3">
        <v>0</v>
      </c>
      <c r="G195" s="3">
        <v>0.58684552100126497</v>
      </c>
      <c r="H195" s="3" t="s">
        <v>215</v>
      </c>
    </row>
    <row r="196" spans="1:8">
      <c r="A196" s="3" t="s">
        <v>407</v>
      </c>
      <c r="B196" s="3">
        <v>8.5714285714285701E-2</v>
      </c>
      <c r="C196" s="3">
        <v>0</v>
      </c>
      <c r="D196" s="3">
        <f>B196-C196</f>
        <v>8.5714285714285701E-2</v>
      </c>
      <c r="E196" s="3">
        <v>0.37349136311209102</v>
      </c>
      <c r="F196" s="3">
        <v>0</v>
      </c>
      <c r="G196" s="3">
        <v>0.58684552100126497</v>
      </c>
      <c r="H196" s="3" t="s">
        <v>408</v>
      </c>
    </row>
    <row r="197" spans="1:8">
      <c r="A197" s="3" t="s">
        <v>417</v>
      </c>
      <c r="B197" s="3">
        <v>0.114285714285714</v>
      </c>
      <c r="C197" s="3">
        <v>0</v>
      </c>
      <c r="D197" s="3">
        <f>B197-C197</f>
        <v>0.114285714285714</v>
      </c>
      <c r="E197" s="3">
        <v>0.52978511578522403</v>
      </c>
      <c r="F197" s="3">
        <v>0</v>
      </c>
      <c r="G197" s="3">
        <v>0.58684552100126497</v>
      </c>
      <c r="H197" s="3" t="s">
        <v>418</v>
      </c>
    </row>
    <row r="198" spans="1:8">
      <c r="A198" s="3" t="s">
        <v>444</v>
      </c>
      <c r="B198" s="3">
        <v>8.5714285714285701E-2</v>
      </c>
      <c r="C198" s="3">
        <v>0</v>
      </c>
      <c r="D198" s="3">
        <f>B198-C198</f>
        <v>8.5714285714285701E-2</v>
      </c>
      <c r="E198" s="3">
        <v>0.37349136311209102</v>
      </c>
      <c r="F198" s="3">
        <v>0</v>
      </c>
      <c r="G198" s="3">
        <v>0.58684552100126497</v>
      </c>
      <c r="H198" s="3" t="s">
        <v>445</v>
      </c>
    </row>
    <row r="199" spans="1:8">
      <c r="A199" s="3" t="s">
        <v>482</v>
      </c>
      <c r="B199" s="3">
        <v>8.5714285714285701E-2</v>
      </c>
      <c r="C199" s="3">
        <v>0</v>
      </c>
      <c r="D199" s="3">
        <f>B199-C199</f>
        <v>8.5714285714285701E-2</v>
      </c>
      <c r="E199" s="3">
        <v>0.37349136311209102</v>
      </c>
      <c r="F199" s="3">
        <v>0</v>
      </c>
      <c r="G199" s="3">
        <v>0.58684552100126497</v>
      </c>
      <c r="H199" s="3" t="s">
        <v>483</v>
      </c>
    </row>
    <row r="200" spans="1:8">
      <c r="A200" s="3" t="s">
        <v>496</v>
      </c>
      <c r="B200" s="3">
        <v>8.5714285714285701E-2</v>
      </c>
      <c r="C200" s="3">
        <v>0</v>
      </c>
      <c r="D200" s="3">
        <f>B200-C200</f>
        <v>8.5714285714285701E-2</v>
      </c>
      <c r="E200" s="3">
        <v>0.37349136311209102</v>
      </c>
      <c r="F200" s="3">
        <v>0</v>
      </c>
      <c r="G200" s="3">
        <v>0.58684552100126497</v>
      </c>
      <c r="H200" s="3" t="s">
        <v>497</v>
      </c>
    </row>
    <row r="201" spans="1:8">
      <c r="A201" s="3" t="s">
        <v>70</v>
      </c>
      <c r="B201" s="3">
        <v>56.171428571428599</v>
      </c>
      <c r="C201" s="3">
        <v>58.1666666666667</v>
      </c>
      <c r="D201" s="3">
        <f>B201-C201</f>
        <v>-1.9952380952381006</v>
      </c>
      <c r="E201" s="3">
        <v>8.5800237017556693</v>
      </c>
      <c r="F201" s="3">
        <v>5.1929439306299701</v>
      </c>
      <c r="G201" s="3">
        <v>0.59219512093187798</v>
      </c>
      <c r="H201" s="3" t="s">
        <v>71</v>
      </c>
    </row>
    <row r="202" spans="1:8">
      <c r="A202" s="3" t="s">
        <v>279</v>
      </c>
      <c r="B202" s="3">
        <v>390.68571428571403</v>
      </c>
      <c r="C202" s="3">
        <v>400.16666666666703</v>
      </c>
      <c r="D202" s="3">
        <f>B202-C202</f>
        <v>-9.4809523809529992</v>
      </c>
      <c r="E202" s="3">
        <v>43.580737399324804</v>
      </c>
      <c r="F202" s="3">
        <v>45.177059075006902</v>
      </c>
      <c r="G202" s="3">
        <v>0.59272789289564998</v>
      </c>
      <c r="H202" s="3" t="s">
        <v>280</v>
      </c>
    </row>
    <row r="203" spans="1:8">
      <c r="A203" s="3" t="s">
        <v>226</v>
      </c>
      <c r="B203" s="3">
        <v>45.542857142857102</v>
      </c>
      <c r="C203" s="3">
        <v>40</v>
      </c>
      <c r="D203" s="3">
        <f>B203-C203</f>
        <v>5.5428571428571018</v>
      </c>
      <c r="E203" s="3">
        <v>19.8795532810841</v>
      </c>
      <c r="F203" s="3">
        <v>4.1472882706655403</v>
      </c>
      <c r="G203" s="3">
        <v>0.60488376742344097</v>
      </c>
      <c r="H203" s="3" t="s">
        <v>227</v>
      </c>
    </row>
    <row r="204" spans="1:8">
      <c r="A204" s="3" t="s">
        <v>140</v>
      </c>
      <c r="B204" s="3">
        <v>211.142857142857</v>
      </c>
      <c r="C204" s="3">
        <v>215</v>
      </c>
      <c r="D204" s="3">
        <f>B204-C204</f>
        <v>-3.8571428571430033</v>
      </c>
      <c r="E204" s="3">
        <v>24.685245482632201</v>
      </c>
      <c r="F204" s="3">
        <v>32.403703492039298</v>
      </c>
      <c r="G204" s="3">
        <v>0.60541946965360605</v>
      </c>
      <c r="H204" s="3" t="s">
        <v>141</v>
      </c>
    </row>
    <row r="205" spans="1:8">
      <c r="A205" s="3" t="s">
        <v>14</v>
      </c>
      <c r="B205" s="3">
        <v>737.08571428571395</v>
      </c>
      <c r="C205" s="3">
        <v>742.83333333333303</v>
      </c>
      <c r="D205" s="3">
        <f>B205-C205</f>
        <v>-5.7476190476190823</v>
      </c>
      <c r="E205" s="3">
        <v>89.475061076379504</v>
      </c>
      <c r="F205" s="3">
        <v>106.99049802046299</v>
      </c>
      <c r="G205" s="3">
        <v>0.64473437404358303</v>
      </c>
      <c r="H205" s="3" t="s">
        <v>15</v>
      </c>
    </row>
    <row r="206" spans="1:8">
      <c r="A206" s="3" t="s">
        <v>321</v>
      </c>
      <c r="B206" s="3">
        <v>58.628571428571398</v>
      </c>
      <c r="C206" s="3">
        <v>53.1666666666667</v>
      </c>
      <c r="D206" s="3">
        <f>B206-C206</f>
        <v>5.4619047619046981</v>
      </c>
      <c r="E206" s="3">
        <v>8.9904711460841398</v>
      </c>
      <c r="F206" s="3">
        <v>14.756919281024301</v>
      </c>
      <c r="G206" s="3">
        <v>0.65722402378858902</v>
      </c>
      <c r="H206" s="3" t="s">
        <v>322</v>
      </c>
    </row>
    <row r="207" spans="1:8">
      <c r="A207" s="3" t="s">
        <v>458</v>
      </c>
      <c r="B207" s="3">
        <v>76.428571428571402</v>
      </c>
      <c r="C207" s="3">
        <v>73</v>
      </c>
      <c r="D207" s="3">
        <f>B207-C207</f>
        <v>3.4285714285714022</v>
      </c>
      <c r="E207" s="3">
        <v>10.169983846033</v>
      </c>
      <c r="F207" s="3">
        <v>8.8090862182181002</v>
      </c>
      <c r="G207" s="3">
        <v>0.67090501632153299</v>
      </c>
      <c r="H207" s="3" t="s">
        <v>459</v>
      </c>
    </row>
    <row r="208" spans="1:8">
      <c r="A208" s="3" t="s">
        <v>386</v>
      </c>
      <c r="B208" s="3">
        <v>154.685714285714</v>
      </c>
      <c r="C208" s="3">
        <v>143.333333333333</v>
      </c>
      <c r="D208" s="3">
        <f>B208-C208</f>
        <v>11.352380952380997</v>
      </c>
      <c r="E208" s="3">
        <v>25.746240649132201</v>
      </c>
      <c r="F208" s="3">
        <v>32.5187125616416</v>
      </c>
      <c r="G208" s="3">
        <v>0.67126991841889705</v>
      </c>
      <c r="H208" s="3" t="s">
        <v>387</v>
      </c>
    </row>
    <row r="209" spans="1:8">
      <c r="A209" s="3" t="s">
        <v>301</v>
      </c>
      <c r="B209" s="3">
        <v>21.457142857142902</v>
      </c>
      <c r="C209" s="3">
        <v>18.1666666666667</v>
      </c>
      <c r="D209" s="3">
        <f>B209-C209</f>
        <v>3.2904761904762019</v>
      </c>
      <c r="E209" s="3">
        <v>8.9651050882684906</v>
      </c>
      <c r="F209" s="3">
        <v>6.1128280416405198</v>
      </c>
      <c r="G209" s="3">
        <v>0.68408535030290996</v>
      </c>
      <c r="H209" s="3" t="s">
        <v>302</v>
      </c>
    </row>
    <row r="210" spans="1:8">
      <c r="A210" s="3" t="s">
        <v>208</v>
      </c>
      <c r="B210" s="3">
        <v>430.54285714285697</v>
      </c>
      <c r="C210" s="3">
        <v>421</v>
      </c>
      <c r="D210" s="3">
        <f>B210-C210</f>
        <v>9.542857142856974</v>
      </c>
      <c r="E210" s="3">
        <v>49.4227518796894</v>
      </c>
      <c r="F210" s="3">
        <v>57.7823502464204</v>
      </c>
      <c r="G210" s="3">
        <v>0.68486788188276204</v>
      </c>
      <c r="H210" s="3" t="s">
        <v>209</v>
      </c>
    </row>
    <row r="211" spans="1:8">
      <c r="A211" s="3" t="s">
        <v>128</v>
      </c>
      <c r="B211" s="3">
        <v>94.8857142857143</v>
      </c>
      <c r="C211" s="3">
        <v>95.5</v>
      </c>
      <c r="D211" s="3">
        <f>B211-C211</f>
        <v>-0.61428571428569967</v>
      </c>
      <c r="E211" s="3">
        <v>13.600976237823801</v>
      </c>
      <c r="F211" s="3">
        <v>11.7430830704717</v>
      </c>
      <c r="G211" s="3">
        <v>0.69831034938409597</v>
      </c>
      <c r="H211" s="3" t="s">
        <v>129</v>
      </c>
    </row>
    <row r="212" spans="1:8">
      <c r="A212" s="3" t="s">
        <v>172</v>
      </c>
      <c r="B212" s="3">
        <v>762.37142857142896</v>
      </c>
      <c r="C212" s="3">
        <v>761.33333333333303</v>
      </c>
      <c r="D212" s="3">
        <f>B212-C212</f>
        <v>1.0380952380959343</v>
      </c>
      <c r="E212" s="3">
        <v>206.30504052955001</v>
      </c>
      <c r="F212" s="3">
        <v>133.12800857320201</v>
      </c>
      <c r="G212" s="3">
        <v>0.698522870999575</v>
      </c>
      <c r="H212" s="3" t="s">
        <v>173</v>
      </c>
    </row>
    <row r="213" spans="1:8">
      <c r="A213" s="3" t="s">
        <v>256</v>
      </c>
      <c r="B213" s="3">
        <v>1.28571428571429</v>
      </c>
      <c r="C213" s="3">
        <v>1</v>
      </c>
      <c r="D213" s="3">
        <f>B213-C213</f>
        <v>0.28571428571429003</v>
      </c>
      <c r="E213" s="3">
        <v>1.1000381964338499</v>
      </c>
      <c r="F213" s="3">
        <v>0.63245553203367599</v>
      </c>
      <c r="G213" s="3">
        <v>0.70906738468075003</v>
      </c>
      <c r="H213" s="3" t="s">
        <v>257</v>
      </c>
    </row>
    <row r="214" spans="1:8">
      <c r="A214" s="3" t="s">
        <v>388</v>
      </c>
      <c r="B214" s="3">
        <v>17.171428571428599</v>
      </c>
      <c r="C214" s="3">
        <v>13.1666666666667</v>
      </c>
      <c r="D214" s="3">
        <f>B214-C214</f>
        <v>4.0047619047618994</v>
      </c>
      <c r="E214" s="3">
        <v>12.166699282409001</v>
      </c>
      <c r="F214" s="3">
        <v>6.1779176642835498</v>
      </c>
      <c r="G214" s="3">
        <v>0.71182737133452201</v>
      </c>
      <c r="H214" s="3" t="s">
        <v>389</v>
      </c>
    </row>
    <row r="215" spans="1:8">
      <c r="A215" s="3" t="s">
        <v>99</v>
      </c>
      <c r="B215" s="3">
        <v>107.2</v>
      </c>
      <c r="C215" s="3">
        <v>98</v>
      </c>
      <c r="D215" s="3">
        <f>B215-C215</f>
        <v>9.2000000000000028</v>
      </c>
      <c r="E215" s="3">
        <v>20.513697002390401</v>
      </c>
      <c r="F215" s="3">
        <v>20.099751242241801</v>
      </c>
      <c r="G215" s="3">
        <v>0.71193554542565196</v>
      </c>
      <c r="H215" s="3" t="s">
        <v>100</v>
      </c>
    </row>
    <row r="216" spans="1:8">
      <c r="A216" s="3" t="s">
        <v>181</v>
      </c>
      <c r="B216" s="3">
        <v>79.257142857142895</v>
      </c>
      <c r="C216" s="3">
        <v>76</v>
      </c>
      <c r="D216" s="3">
        <f>B216-C216</f>
        <v>3.2571428571428953</v>
      </c>
      <c r="E216" s="3">
        <v>10.6033925124513</v>
      </c>
      <c r="F216" s="3">
        <v>15.9874951133691</v>
      </c>
      <c r="G216" s="3">
        <v>0.72584552004995395</v>
      </c>
      <c r="H216" s="3" t="s">
        <v>182</v>
      </c>
    </row>
    <row r="217" spans="1:8">
      <c r="A217" s="3" t="s">
        <v>21</v>
      </c>
      <c r="B217" s="3">
        <v>1001.34285714286</v>
      </c>
      <c r="C217" s="3">
        <v>1021.66666666667</v>
      </c>
      <c r="D217" s="3">
        <f>B217-C217</f>
        <v>-20.323809523810041</v>
      </c>
      <c r="E217" s="3">
        <v>121.138700975161</v>
      </c>
      <c r="F217" s="3">
        <v>120.846459057213</v>
      </c>
      <c r="G217" s="3">
        <v>0.72600603035390598</v>
      </c>
      <c r="H217" s="3" t="s">
        <v>22</v>
      </c>
    </row>
    <row r="218" spans="1:8">
      <c r="A218" s="3" t="s">
        <v>50</v>
      </c>
      <c r="B218" s="3">
        <v>2.8571428571428598E-2</v>
      </c>
      <c r="C218" s="3">
        <v>0</v>
      </c>
      <c r="D218" s="3">
        <f>B218-C218</f>
        <v>2.8571428571428598E-2</v>
      </c>
      <c r="E218" s="3">
        <v>0.169030850945703</v>
      </c>
      <c r="F218" s="3">
        <v>0</v>
      </c>
      <c r="G218" s="3">
        <v>0.73006972758004196</v>
      </c>
      <c r="H218" s="3" t="s">
        <v>51</v>
      </c>
    </row>
    <row r="219" spans="1:8">
      <c r="A219" s="3" t="s">
        <v>56</v>
      </c>
      <c r="B219" s="3">
        <v>2.8571428571428598E-2</v>
      </c>
      <c r="C219" s="3">
        <v>0</v>
      </c>
      <c r="D219" s="3">
        <f>B219-C219</f>
        <v>2.8571428571428598E-2</v>
      </c>
      <c r="E219" s="3">
        <v>0.169030850945703</v>
      </c>
      <c r="F219" s="3">
        <v>0</v>
      </c>
      <c r="G219" s="3">
        <v>0.73006972758004196</v>
      </c>
      <c r="H219" s="3" t="s">
        <v>57</v>
      </c>
    </row>
    <row r="220" spans="1:8">
      <c r="A220" s="3" t="s">
        <v>80</v>
      </c>
      <c r="B220" s="3">
        <v>2.8571428571428598E-2</v>
      </c>
      <c r="C220" s="3">
        <v>0</v>
      </c>
      <c r="D220" s="3">
        <f>B220-C220</f>
        <v>2.8571428571428598E-2</v>
      </c>
      <c r="E220" s="3">
        <v>0.169030850945703</v>
      </c>
      <c r="F220" s="3">
        <v>0</v>
      </c>
      <c r="G220" s="3">
        <v>0.73006972758004196</v>
      </c>
      <c r="H220" s="3" t="s">
        <v>81</v>
      </c>
    </row>
    <row r="221" spans="1:8">
      <c r="A221" s="3" t="s">
        <v>113</v>
      </c>
      <c r="B221" s="3">
        <v>2.8571428571428598E-2</v>
      </c>
      <c r="C221" s="3">
        <v>0</v>
      </c>
      <c r="D221" s="3">
        <f>B221-C221</f>
        <v>2.8571428571428598E-2</v>
      </c>
      <c r="E221" s="3">
        <v>0.169030850945703</v>
      </c>
      <c r="F221" s="3">
        <v>0</v>
      </c>
      <c r="G221" s="3">
        <v>0.73006972758004196</v>
      </c>
      <c r="H221" s="3" t="s">
        <v>114</v>
      </c>
    </row>
    <row r="222" spans="1:8">
      <c r="A222" s="3" t="s">
        <v>144</v>
      </c>
      <c r="B222" s="3">
        <v>2.8571428571428598E-2</v>
      </c>
      <c r="C222" s="3">
        <v>0</v>
      </c>
      <c r="D222" s="3">
        <f>B222-C222</f>
        <v>2.8571428571428598E-2</v>
      </c>
      <c r="E222" s="3">
        <v>0.169030850945703</v>
      </c>
      <c r="F222" s="3">
        <v>0</v>
      </c>
      <c r="G222" s="3">
        <v>0.73006972758004196</v>
      </c>
      <c r="H222" s="3" t="s">
        <v>145</v>
      </c>
    </row>
    <row r="223" spans="1:8" s="2" customFormat="1">
      <c r="A223" s="3" t="s">
        <v>155</v>
      </c>
      <c r="B223" s="3">
        <v>2.8571428571428598E-2</v>
      </c>
      <c r="C223" s="3">
        <v>0</v>
      </c>
      <c r="D223" s="3">
        <f>B223-C223</f>
        <v>2.8571428571428598E-2</v>
      </c>
      <c r="E223" s="3">
        <v>0.169030850945703</v>
      </c>
      <c r="F223" s="3">
        <v>0</v>
      </c>
      <c r="G223" s="3">
        <v>0.73006972758004196</v>
      </c>
      <c r="H223" s="3" t="s">
        <v>156</v>
      </c>
    </row>
    <row r="224" spans="1:8">
      <c r="A224" s="3" t="s">
        <v>159</v>
      </c>
      <c r="B224" s="3">
        <v>2.8571428571428598E-2</v>
      </c>
      <c r="C224" s="3">
        <v>0</v>
      </c>
      <c r="D224" s="3">
        <f>B224-C224</f>
        <v>2.8571428571428598E-2</v>
      </c>
      <c r="E224" s="3">
        <v>0.169030850945703</v>
      </c>
      <c r="F224" s="3">
        <v>0</v>
      </c>
      <c r="G224" s="3">
        <v>0.73006972758004196</v>
      </c>
      <c r="H224" s="3" t="s">
        <v>160</v>
      </c>
    </row>
    <row r="225" spans="1:8">
      <c r="A225" s="3" t="s">
        <v>206</v>
      </c>
      <c r="B225" s="3">
        <v>2.8571428571428598E-2</v>
      </c>
      <c r="C225" s="3">
        <v>0</v>
      </c>
      <c r="D225" s="3">
        <f>B225-C225</f>
        <v>2.8571428571428598E-2</v>
      </c>
      <c r="E225" s="3">
        <v>0.169030850945703</v>
      </c>
      <c r="F225" s="3">
        <v>0</v>
      </c>
      <c r="G225" s="3">
        <v>0.73006972758004196</v>
      </c>
      <c r="H225" s="3" t="s">
        <v>207</v>
      </c>
    </row>
    <row r="226" spans="1:8">
      <c r="A226" s="3" t="s">
        <v>432</v>
      </c>
      <c r="B226" s="3">
        <v>2.8571428571428598E-2</v>
      </c>
      <c r="C226" s="3">
        <v>0</v>
      </c>
      <c r="D226" s="3">
        <f>B226-C226</f>
        <v>2.8571428571428598E-2</v>
      </c>
      <c r="E226" s="3">
        <v>0.169030850945703</v>
      </c>
      <c r="F226" s="3">
        <v>0</v>
      </c>
      <c r="G226" s="3">
        <v>0.73006972758004196</v>
      </c>
      <c r="H226" s="3" t="s">
        <v>433</v>
      </c>
    </row>
    <row r="227" spans="1:8">
      <c r="A227" s="3" t="s">
        <v>335</v>
      </c>
      <c r="B227" s="3">
        <v>157.28571428571399</v>
      </c>
      <c r="C227" s="3">
        <v>151.166666666667</v>
      </c>
      <c r="D227" s="3">
        <f>B227-C227</f>
        <v>6.1190476190469951</v>
      </c>
      <c r="E227" s="3">
        <v>21.8006630074185</v>
      </c>
      <c r="F227" s="3">
        <v>24.8549123246626</v>
      </c>
      <c r="G227" s="3">
        <v>0.73971516741370402</v>
      </c>
      <c r="H227" s="3" t="s">
        <v>336</v>
      </c>
    </row>
    <row r="228" spans="1:8">
      <c r="A228" s="3" t="s">
        <v>345</v>
      </c>
      <c r="B228" s="3">
        <v>26.9714285714286</v>
      </c>
      <c r="C228" s="3">
        <v>27.8333333333333</v>
      </c>
      <c r="D228" s="3">
        <f>B228-C228</f>
        <v>-0.86190476190470022</v>
      </c>
      <c r="E228" s="3">
        <v>4.4157852828082103</v>
      </c>
      <c r="F228" s="3">
        <v>5.9469880331699603</v>
      </c>
      <c r="G228" s="3">
        <v>0.75298319917787804</v>
      </c>
      <c r="H228" s="3" t="s">
        <v>346</v>
      </c>
    </row>
    <row r="229" spans="1:8">
      <c r="A229" s="3" t="s">
        <v>333</v>
      </c>
      <c r="B229" s="3">
        <v>68.2</v>
      </c>
      <c r="C229" s="3">
        <v>68.8333333333333</v>
      </c>
      <c r="D229" s="3">
        <f>B229-C229</f>
        <v>-0.63333333333329733</v>
      </c>
      <c r="E229" s="3">
        <v>10.240634171539099</v>
      </c>
      <c r="F229" s="3">
        <v>10.9437958070619</v>
      </c>
      <c r="G229" s="3">
        <v>0.75363081481635397</v>
      </c>
      <c r="H229" s="3" t="s">
        <v>334</v>
      </c>
    </row>
    <row r="230" spans="1:8">
      <c r="A230" s="3" t="s">
        <v>85</v>
      </c>
      <c r="B230" s="3">
        <v>132.4</v>
      </c>
      <c r="C230" s="3">
        <v>135.333333333333</v>
      </c>
      <c r="D230" s="3">
        <f>B230-C230</f>
        <v>-2.9333333333329961</v>
      </c>
      <c r="E230" s="3">
        <v>30.350113867409199</v>
      </c>
      <c r="F230" s="3">
        <v>26.6733325002083</v>
      </c>
      <c r="G230" s="3">
        <v>0.75379711659298099</v>
      </c>
      <c r="H230" s="3" t="s">
        <v>86</v>
      </c>
    </row>
    <row r="231" spans="1:8">
      <c r="A231" s="3" t="s">
        <v>48</v>
      </c>
      <c r="B231" s="3">
        <v>79.371428571428595</v>
      </c>
      <c r="C231" s="3">
        <v>78.1666666666667</v>
      </c>
      <c r="D231" s="3">
        <f>B231-C231</f>
        <v>1.2047619047618952</v>
      </c>
      <c r="E231" s="3">
        <v>10.315852205353099</v>
      </c>
      <c r="F231" s="3">
        <v>13.1212296171764</v>
      </c>
      <c r="G231" s="3">
        <v>0.76766384096838702</v>
      </c>
      <c r="H231" s="3" t="s">
        <v>49</v>
      </c>
    </row>
    <row r="232" spans="1:8">
      <c r="A232" s="3" t="s">
        <v>97</v>
      </c>
      <c r="B232" s="3">
        <v>54.0571428571429</v>
      </c>
      <c r="C232" s="3">
        <v>50.5</v>
      </c>
      <c r="D232" s="3">
        <f>B232-C232</f>
        <v>3.5571428571428996</v>
      </c>
      <c r="E232" s="3">
        <v>8.9342133435029893</v>
      </c>
      <c r="F232" s="3">
        <v>9.8944428847712302</v>
      </c>
      <c r="G232" s="3">
        <v>0.78158184253165497</v>
      </c>
      <c r="H232" s="3" t="s">
        <v>98</v>
      </c>
    </row>
    <row r="233" spans="1:8">
      <c r="A233" s="3" t="s">
        <v>262</v>
      </c>
      <c r="B233" s="3">
        <v>30.6</v>
      </c>
      <c r="C233" s="3">
        <v>31.3333333333333</v>
      </c>
      <c r="D233" s="3">
        <f>B233-C233</f>
        <v>-0.73333333333329875</v>
      </c>
      <c r="E233" s="3">
        <v>4.8458593604412901</v>
      </c>
      <c r="F233" s="3">
        <v>3.7237973450050501</v>
      </c>
      <c r="G233" s="3">
        <v>0.79566945287433299</v>
      </c>
      <c r="H233" s="3" t="s">
        <v>263</v>
      </c>
    </row>
    <row r="234" spans="1:8">
      <c r="A234" s="3" t="s">
        <v>58</v>
      </c>
      <c r="B234" s="3">
        <v>48.142857142857103</v>
      </c>
      <c r="C234" s="3">
        <v>44.8333333333333</v>
      </c>
      <c r="D234" s="3">
        <f>B234-C234</f>
        <v>3.3095238095238031</v>
      </c>
      <c r="E234" s="3">
        <v>20.7933004724554</v>
      </c>
      <c r="F234" s="3">
        <v>9.9280746706834702</v>
      </c>
      <c r="G234" s="3">
        <v>0.79590538409113598</v>
      </c>
      <c r="H234" s="3" t="s">
        <v>59</v>
      </c>
    </row>
    <row r="235" spans="1:8">
      <c r="A235" s="3" t="s">
        <v>89</v>
      </c>
      <c r="B235" s="3">
        <v>655</v>
      </c>
      <c r="C235" s="3">
        <v>628.33333333333303</v>
      </c>
      <c r="D235" s="3">
        <f>B235-C235</f>
        <v>26.66666666666697</v>
      </c>
      <c r="E235" s="3">
        <v>88.994712334663006</v>
      </c>
      <c r="F235" s="3">
        <v>85.565569399535093</v>
      </c>
      <c r="G235" s="3">
        <v>0.79623605546395404</v>
      </c>
      <c r="H235" s="3" t="s">
        <v>90</v>
      </c>
    </row>
    <row r="236" spans="1:8">
      <c r="A236" s="3" t="s">
        <v>138</v>
      </c>
      <c r="B236" s="3">
        <v>14.5714285714286</v>
      </c>
      <c r="C236" s="3">
        <v>11.3333333333333</v>
      </c>
      <c r="D236" s="3">
        <f>B236-C236</f>
        <v>3.2380952380952994</v>
      </c>
      <c r="E236" s="3">
        <v>15.320662161787601</v>
      </c>
      <c r="F236" s="3">
        <v>3.61478445646026</v>
      </c>
      <c r="G236" s="3">
        <v>0.80998274421042504</v>
      </c>
      <c r="H236" s="3" t="s">
        <v>139</v>
      </c>
    </row>
    <row r="237" spans="1:8" s="2" customFormat="1">
      <c r="A237" s="3" t="s">
        <v>374</v>
      </c>
      <c r="B237" s="3">
        <v>0.314285714285714</v>
      </c>
      <c r="C237" s="3">
        <v>0.16666666666666699</v>
      </c>
      <c r="D237" s="3">
        <f>B237-C237</f>
        <v>0.14761904761904701</v>
      </c>
      <c r="E237" s="3">
        <v>0.71830800256896898</v>
      </c>
      <c r="F237" s="3">
        <v>0.40824829046386302</v>
      </c>
      <c r="G237" s="3">
        <v>0.81005739195598903</v>
      </c>
      <c r="H237" s="3" t="s">
        <v>375</v>
      </c>
    </row>
    <row r="238" spans="1:8">
      <c r="A238" s="3" t="s">
        <v>415</v>
      </c>
      <c r="B238" s="3">
        <v>757.37142857142896</v>
      </c>
      <c r="C238" s="3">
        <v>759.83333333333303</v>
      </c>
      <c r="D238" s="3">
        <f>B238-C238</f>
        <v>-2.4619047619040657</v>
      </c>
      <c r="E238" s="3">
        <v>104.5126183528</v>
      </c>
      <c r="F238" s="3">
        <v>128.86026023047901</v>
      </c>
      <c r="G238" s="3">
        <v>0.81524992949896702</v>
      </c>
      <c r="H238" s="3" t="s">
        <v>416</v>
      </c>
    </row>
    <row r="239" spans="1:8">
      <c r="A239" s="3" t="s">
        <v>218</v>
      </c>
      <c r="B239" s="3">
        <v>68.599999999999994</v>
      </c>
      <c r="C239" s="3">
        <v>64.1666666666667</v>
      </c>
      <c r="D239" s="3">
        <f>B239-C239</f>
        <v>4.4333333333332945</v>
      </c>
      <c r="E239" s="3">
        <v>26.663700815462001</v>
      </c>
      <c r="F239" s="3">
        <v>12.319361455313601</v>
      </c>
      <c r="G239" s="3">
        <v>0.82443423880572597</v>
      </c>
      <c r="H239" s="3" t="s">
        <v>219</v>
      </c>
    </row>
    <row r="240" spans="1:8">
      <c r="A240" s="3" t="s">
        <v>230</v>
      </c>
      <c r="B240" s="3">
        <v>374.48571428571398</v>
      </c>
      <c r="C240" s="3">
        <v>372.16666666666703</v>
      </c>
      <c r="D240" s="3">
        <f>B240-C240</f>
        <v>2.3190476190469553</v>
      </c>
      <c r="E240" s="3">
        <v>59.608216680239003</v>
      </c>
      <c r="F240" s="3">
        <v>55.163091525644802</v>
      </c>
      <c r="G240" s="3">
        <v>0.85363375270635899</v>
      </c>
      <c r="H240" s="3" t="s">
        <v>231</v>
      </c>
    </row>
    <row r="241" spans="1:8">
      <c r="A241" s="3" t="s">
        <v>426</v>
      </c>
      <c r="B241" s="3">
        <v>189</v>
      </c>
      <c r="C241" s="3">
        <v>185.5</v>
      </c>
      <c r="D241" s="3">
        <f>B241-C241</f>
        <v>3.5</v>
      </c>
      <c r="E241" s="3">
        <v>28.724861132106899</v>
      </c>
      <c r="F241" s="3">
        <v>32.617479976233597</v>
      </c>
      <c r="G241" s="3">
        <v>0.85365897294106197</v>
      </c>
      <c r="H241" s="3" t="s">
        <v>427</v>
      </c>
    </row>
    <row r="242" spans="1:8">
      <c r="A242" s="3" t="s">
        <v>68</v>
      </c>
      <c r="B242" s="3">
        <v>104.028571428571</v>
      </c>
      <c r="C242" s="3">
        <v>100.166666666667</v>
      </c>
      <c r="D242" s="3">
        <f>B242-C242</f>
        <v>3.8619047619040003</v>
      </c>
      <c r="E242" s="3">
        <v>15.739582389044299</v>
      </c>
      <c r="F242" s="3">
        <v>20.173414848920999</v>
      </c>
      <c r="G242" s="3">
        <v>0.88260757338712303</v>
      </c>
      <c r="H242" s="3" t="s">
        <v>69</v>
      </c>
    </row>
    <row r="243" spans="1:8">
      <c r="A243" s="3" t="s">
        <v>252</v>
      </c>
      <c r="B243" s="3">
        <v>14.5428571428571</v>
      </c>
      <c r="C243" s="3">
        <v>11.1666666666667</v>
      </c>
      <c r="D243" s="3">
        <f>B243-C243</f>
        <v>3.3761904761904002</v>
      </c>
      <c r="E243" s="3">
        <v>15.2341390172415</v>
      </c>
      <c r="F243" s="3">
        <v>3.9200340134578799</v>
      </c>
      <c r="G243" s="3">
        <v>0.89706025825170699</v>
      </c>
      <c r="H243" s="3" t="s">
        <v>253</v>
      </c>
    </row>
    <row r="244" spans="1:8">
      <c r="A244" s="3" t="s">
        <v>413</v>
      </c>
      <c r="B244" s="3">
        <v>0.17142857142857101</v>
      </c>
      <c r="C244" s="3">
        <v>0.5</v>
      </c>
      <c r="D244" s="3">
        <f>B244-C244</f>
        <v>-0.32857142857142896</v>
      </c>
      <c r="E244" s="3">
        <v>0.382385260431097</v>
      </c>
      <c r="F244" s="3">
        <v>1.2247448713915901</v>
      </c>
      <c r="G244" s="3">
        <v>0.91009637931286402</v>
      </c>
      <c r="H244" s="3" t="s">
        <v>414</v>
      </c>
    </row>
    <row r="245" spans="1:8">
      <c r="A245" s="3" t="s">
        <v>315</v>
      </c>
      <c r="B245" s="3">
        <v>126.94285714285699</v>
      </c>
      <c r="C245" s="3">
        <v>119.833333333333</v>
      </c>
      <c r="D245" s="3">
        <f>B245-C245</f>
        <v>7.1095238095239921</v>
      </c>
      <c r="E245" s="3">
        <v>36.735895938715998</v>
      </c>
      <c r="F245" s="3">
        <v>21.348692387747501</v>
      </c>
      <c r="G245" s="3">
        <v>0.911838881944397</v>
      </c>
      <c r="H245" s="3" t="s">
        <v>316</v>
      </c>
    </row>
    <row r="246" spans="1:8">
      <c r="A246" s="3" t="s">
        <v>146</v>
      </c>
      <c r="B246" s="3">
        <v>585.34285714285704</v>
      </c>
      <c r="C246" s="3">
        <v>581.83333333333303</v>
      </c>
      <c r="D246" s="3">
        <f>B246-C246</f>
        <v>3.509523809524012</v>
      </c>
      <c r="E246" s="3">
        <v>84.409695169781699</v>
      </c>
      <c r="F246" s="3">
        <v>50.411969478157303</v>
      </c>
      <c r="G246" s="3">
        <v>0.91187714143105703</v>
      </c>
      <c r="H246" s="3" t="s">
        <v>147</v>
      </c>
    </row>
    <row r="247" spans="1:8">
      <c r="A247" s="3" t="s">
        <v>224</v>
      </c>
      <c r="B247" s="3">
        <v>37.571428571428598</v>
      </c>
      <c r="C247" s="3">
        <v>35.8333333333333</v>
      </c>
      <c r="D247" s="3">
        <f>B247-C247</f>
        <v>1.7380952380952976</v>
      </c>
      <c r="E247" s="3">
        <v>6.2745316876369097</v>
      </c>
      <c r="F247" s="3">
        <v>4.9564772436344997</v>
      </c>
      <c r="G247" s="3">
        <v>0.92608700419161605</v>
      </c>
      <c r="H247" s="3" t="s">
        <v>225</v>
      </c>
    </row>
    <row r="248" spans="1:8">
      <c r="A248" s="3" t="s">
        <v>448</v>
      </c>
      <c r="B248" s="3">
        <v>686.22857142857094</v>
      </c>
      <c r="C248" s="3">
        <v>685.83333333333303</v>
      </c>
      <c r="D248" s="3">
        <f>B248-C248</f>
        <v>0.39523809523791442</v>
      </c>
      <c r="E248" s="3">
        <v>79.425172226399894</v>
      </c>
      <c r="F248" s="3">
        <v>93.612855242571598</v>
      </c>
      <c r="G248" s="3">
        <v>0.94118740018559399</v>
      </c>
      <c r="H248" s="3" t="s">
        <v>449</v>
      </c>
    </row>
    <row r="249" spans="1:8">
      <c r="A249" s="3" t="s">
        <v>299</v>
      </c>
      <c r="B249" s="3">
        <v>29.285714285714299</v>
      </c>
      <c r="C249" s="3">
        <v>29.5</v>
      </c>
      <c r="D249" s="3">
        <f>B249-C249</f>
        <v>-0.21428571428570109</v>
      </c>
      <c r="E249" s="3">
        <v>3.9894819696991499</v>
      </c>
      <c r="F249" s="3">
        <v>2.9495762407505199</v>
      </c>
      <c r="G249" s="3">
        <v>0.95571085644982001</v>
      </c>
      <c r="H249" s="3" t="s">
        <v>300</v>
      </c>
    </row>
    <row r="250" spans="1:8">
      <c r="A250" s="3" t="s">
        <v>202</v>
      </c>
      <c r="B250" s="3">
        <v>213.94285714285701</v>
      </c>
      <c r="C250" s="3">
        <v>201.166666666667</v>
      </c>
      <c r="D250" s="3">
        <f>B250-C250</f>
        <v>12.77619047619001</v>
      </c>
      <c r="E250" s="3">
        <v>44.975773123618801</v>
      </c>
      <c r="F250" s="3">
        <v>50.826830185116499</v>
      </c>
      <c r="G250" s="3">
        <v>0.95585575711861603</v>
      </c>
      <c r="H250" s="3" t="s">
        <v>203</v>
      </c>
    </row>
    <row r="251" spans="1:8">
      <c r="A251" s="3" t="s">
        <v>470</v>
      </c>
      <c r="B251" s="3">
        <v>200.25714285714301</v>
      </c>
      <c r="C251" s="3">
        <v>193.5</v>
      </c>
      <c r="D251" s="3">
        <f>B251-C251</f>
        <v>6.757142857143009</v>
      </c>
      <c r="E251" s="3">
        <v>44.169688073811599</v>
      </c>
      <c r="F251" s="3">
        <v>24.4846890933906</v>
      </c>
      <c r="G251" s="3">
        <v>0.97056600392641801</v>
      </c>
      <c r="H251" s="3" t="s">
        <v>471</v>
      </c>
    </row>
    <row r="252" spans="1:8">
      <c r="A252" s="3" t="s">
        <v>105</v>
      </c>
      <c r="B252" s="3">
        <v>662.25714285714298</v>
      </c>
      <c r="C252" s="3">
        <v>651.66666666666697</v>
      </c>
      <c r="D252" s="3">
        <f>B252-C252</f>
        <v>10.590476190476011</v>
      </c>
      <c r="E252" s="3">
        <v>93.5195301581889</v>
      </c>
      <c r="F252" s="3">
        <v>78.698581096908399</v>
      </c>
      <c r="G252" s="3">
        <v>0.97057241323412102</v>
      </c>
      <c r="H252" s="3" t="s">
        <v>106</v>
      </c>
    </row>
    <row r="253" spans="1:8">
      <c r="A253" s="3" t="s">
        <v>183</v>
      </c>
      <c r="B253" s="3">
        <v>121.25714285714299</v>
      </c>
      <c r="C253" s="3">
        <v>115</v>
      </c>
      <c r="D253" s="3">
        <f>B253-C253</f>
        <v>6.2571428571429948</v>
      </c>
      <c r="E253" s="3">
        <v>41.723419053080903</v>
      </c>
      <c r="F253" s="3">
        <v>24.8837296239933</v>
      </c>
      <c r="G253" s="3">
        <v>0.985275362972033</v>
      </c>
      <c r="H253" s="3" t="s">
        <v>184</v>
      </c>
    </row>
    <row r="254" spans="1:8">
      <c r="A254" s="3" t="s">
        <v>168</v>
      </c>
      <c r="B254" s="3">
        <v>241.51428571428599</v>
      </c>
      <c r="C254" s="3">
        <v>236.166666666667</v>
      </c>
      <c r="D254" s="3">
        <f>B254-C254</f>
        <v>5.3476190476189913</v>
      </c>
      <c r="E254" s="3">
        <v>34.592052324683102</v>
      </c>
      <c r="F254" s="3">
        <v>39.539431794939397</v>
      </c>
      <c r="G254" s="3">
        <v>0.98528049739806101</v>
      </c>
      <c r="H254" s="3" t="s">
        <v>169</v>
      </c>
    </row>
    <row r="255" spans="1:8">
      <c r="A255" s="3" t="s">
        <v>484</v>
      </c>
      <c r="B255" s="3">
        <v>133.771428571429</v>
      </c>
      <c r="C255" s="3">
        <v>131.5</v>
      </c>
      <c r="D255" s="3">
        <f>B255-C255</f>
        <v>2.2714285714289986</v>
      </c>
      <c r="E255" s="3">
        <v>18.617015800361902</v>
      </c>
      <c r="F255" s="3">
        <v>14.4048602908879</v>
      </c>
      <c r="G255" s="3">
        <v>1</v>
      </c>
      <c r="H255" s="3" t="s">
        <v>485</v>
      </c>
    </row>
    <row r="281" spans="1:8" s="1" customFormat="1">
      <c r="A281"/>
      <c r="B281"/>
      <c r="C281"/>
      <c r="D281"/>
      <c r="E281"/>
      <c r="F281"/>
      <c r="G281"/>
      <c r="H281"/>
    </row>
  </sheetData>
  <sortState ref="A2:H255">
    <sortCondition ref="G2:G329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SD_Control.KEGG.wilcox.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an</dc:creator>
  <cp:lastModifiedBy>dreamyu</cp:lastModifiedBy>
  <dcterms:created xsi:type="dcterms:W3CDTF">2017-02-20T08:47:11Z</dcterms:created>
  <dcterms:modified xsi:type="dcterms:W3CDTF">2018-07-06T02:38:24Z</dcterms:modified>
</cp:coreProperties>
</file>